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YLD课题\本人课题\文章\论文草稿\初稿\Frontiers in molecular neuroscience\Figure\Raw Data\Raw date\Raw date-校正版（20230124）\Raw date-校正版（20230128）\Table\"/>
    </mc:Choice>
  </mc:AlternateContent>
  <xr:revisionPtr revIDLastSave="0" documentId="13_ncr:1_{5ECB4961-A851-4286-A206-0E07D017D871}" xr6:coauthVersionLast="47" xr6:coauthVersionMax="47" xr10:uidLastSave="{00000000-0000-0000-0000-000000000000}"/>
  <bookViews>
    <workbookView xWindow="-98" yWindow="-98" windowWidth="21795" windowHeight="12975" xr2:uid="{25F254C1-8618-4626-A409-E167A3E57580}"/>
  </bookViews>
  <sheets>
    <sheet name="Fig.5A-B" sheetId="1" r:id="rId1"/>
    <sheet name="DHPG-LTD Fig.5C-E" sheetId="2" r:id="rId2"/>
    <sheet name="HFS-LTD Fig.5F-H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1" l="1"/>
  <c r="C24" i="1"/>
  <c r="D24" i="1"/>
  <c r="E24" i="1"/>
  <c r="B24" i="1"/>
  <c r="C23" i="1"/>
  <c r="D23" i="1"/>
  <c r="B23" i="1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" i="2"/>
  <c r="AM77" i="6"/>
  <c r="AL77" i="6"/>
  <c r="AM76" i="6"/>
  <c r="AL76" i="6"/>
  <c r="AM75" i="6"/>
  <c r="AL75" i="6"/>
  <c r="AM74" i="6"/>
  <c r="AL74" i="6"/>
  <c r="AM73" i="6"/>
  <c r="AL73" i="6"/>
  <c r="AM72" i="6"/>
  <c r="AL72" i="6"/>
  <c r="AM71" i="6"/>
  <c r="AL71" i="6"/>
  <c r="AM70" i="6"/>
  <c r="AL70" i="6"/>
  <c r="AM69" i="6"/>
  <c r="AL69" i="6"/>
  <c r="AM68" i="6"/>
  <c r="AL68" i="6"/>
  <c r="AM67" i="6"/>
  <c r="AL67" i="6"/>
  <c r="AM66" i="6"/>
  <c r="AL66" i="6"/>
  <c r="AM65" i="6"/>
  <c r="AL65" i="6"/>
  <c r="AM64" i="6"/>
  <c r="AL64" i="6"/>
  <c r="AM63" i="6"/>
  <c r="AL63" i="6"/>
  <c r="AM62" i="6"/>
  <c r="AL62" i="6"/>
  <c r="AM61" i="6"/>
  <c r="AL61" i="6"/>
  <c r="AM60" i="6"/>
  <c r="AL60" i="6"/>
  <c r="AM59" i="6"/>
  <c r="AL59" i="6"/>
  <c r="AM58" i="6"/>
  <c r="AL58" i="6"/>
  <c r="AM57" i="6"/>
  <c r="AL57" i="6"/>
  <c r="AM56" i="6"/>
  <c r="AL56" i="6"/>
  <c r="AM55" i="6"/>
  <c r="AL55" i="6"/>
  <c r="AM54" i="6"/>
  <c r="AL54" i="6"/>
  <c r="AM53" i="6"/>
  <c r="AL53" i="6"/>
  <c r="AM52" i="6"/>
  <c r="AL52" i="6"/>
  <c r="AM51" i="6"/>
  <c r="AL51" i="6"/>
  <c r="AM50" i="6"/>
  <c r="AL50" i="6"/>
  <c r="AM49" i="6"/>
  <c r="AL49" i="6"/>
  <c r="AM48" i="6"/>
  <c r="AL48" i="6"/>
  <c r="AM47" i="6"/>
  <c r="AL47" i="6"/>
  <c r="AM46" i="6"/>
  <c r="AL46" i="6"/>
  <c r="AM45" i="6"/>
  <c r="AL45" i="6"/>
  <c r="AM44" i="6"/>
  <c r="AL44" i="6"/>
  <c r="AM43" i="6"/>
  <c r="AL43" i="6"/>
  <c r="AM42" i="6"/>
  <c r="AL42" i="6"/>
  <c r="AM41" i="6"/>
  <c r="AL41" i="6"/>
  <c r="AM40" i="6"/>
  <c r="AL40" i="6"/>
  <c r="AM39" i="6"/>
  <c r="AL39" i="6"/>
  <c r="AM38" i="6"/>
  <c r="AL38" i="6"/>
  <c r="AM37" i="6"/>
  <c r="AL37" i="6"/>
  <c r="AM36" i="6"/>
  <c r="AL36" i="6"/>
  <c r="AM35" i="6"/>
  <c r="AL35" i="6"/>
  <c r="AM34" i="6"/>
  <c r="AL34" i="6"/>
  <c r="AM33" i="6"/>
  <c r="AL33" i="6"/>
  <c r="AM32" i="6"/>
  <c r="AL32" i="6"/>
  <c r="AM31" i="6"/>
  <c r="AL31" i="6"/>
  <c r="AM30" i="6"/>
  <c r="AL30" i="6"/>
  <c r="AM29" i="6"/>
  <c r="AL29" i="6"/>
  <c r="AM28" i="6"/>
  <c r="AL28" i="6"/>
  <c r="AM27" i="6"/>
  <c r="AL27" i="6"/>
  <c r="AM26" i="6"/>
  <c r="AL26" i="6"/>
  <c r="AM25" i="6"/>
  <c r="AL25" i="6"/>
  <c r="AM24" i="6"/>
  <c r="AL24" i="6"/>
  <c r="AM23" i="6"/>
  <c r="AL23" i="6"/>
  <c r="AM22" i="6"/>
  <c r="AL22" i="6"/>
  <c r="AM21" i="6"/>
  <c r="AL21" i="6"/>
  <c r="AM20" i="6"/>
  <c r="AL20" i="6"/>
  <c r="AM19" i="6"/>
  <c r="AL19" i="6"/>
  <c r="AM18" i="6"/>
  <c r="AL18" i="6"/>
  <c r="AM17" i="6"/>
  <c r="AL17" i="6"/>
  <c r="AM16" i="6"/>
  <c r="AL16" i="6"/>
  <c r="AM15" i="6"/>
  <c r="AL15" i="6"/>
  <c r="AM14" i="6"/>
  <c r="AL14" i="6"/>
  <c r="AM13" i="6"/>
  <c r="AL13" i="6"/>
  <c r="AM12" i="6"/>
  <c r="AL12" i="6"/>
  <c r="AM11" i="6"/>
  <c r="AL11" i="6"/>
  <c r="AM10" i="6"/>
  <c r="AL10" i="6"/>
  <c r="AM9" i="6"/>
  <c r="AL9" i="6"/>
  <c r="AM8" i="6"/>
  <c r="AL8" i="6"/>
  <c r="AM7" i="6"/>
  <c r="AL7" i="6"/>
  <c r="AM6" i="6"/>
  <c r="AL6" i="6"/>
  <c r="AM5" i="6"/>
  <c r="AL5" i="6"/>
  <c r="AM4" i="6"/>
  <c r="AL4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33" i="6"/>
  <c r="S34" i="6"/>
  <c r="S35" i="6"/>
  <c r="S36" i="6"/>
  <c r="S37" i="6"/>
  <c r="S38" i="6"/>
  <c r="S39" i="6"/>
  <c r="S40" i="6"/>
  <c r="S41" i="6"/>
  <c r="S42" i="6"/>
  <c r="S43" i="6"/>
  <c r="S44" i="6"/>
  <c r="S45" i="6"/>
  <c r="S46" i="6"/>
  <c r="S47" i="6"/>
  <c r="S48" i="6"/>
  <c r="S49" i="6"/>
  <c r="S50" i="6"/>
  <c r="S51" i="6"/>
  <c r="S52" i="6"/>
  <c r="S53" i="6"/>
  <c r="S54" i="6"/>
  <c r="S55" i="6"/>
  <c r="S56" i="6"/>
  <c r="S57" i="6"/>
  <c r="S58" i="6"/>
  <c r="S59" i="6"/>
  <c r="S60" i="6"/>
  <c r="S61" i="6"/>
  <c r="S62" i="6"/>
  <c r="S63" i="6"/>
  <c r="S64" i="6"/>
  <c r="S65" i="6"/>
  <c r="S66" i="6"/>
  <c r="S67" i="6"/>
  <c r="S68" i="6"/>
  <c r="S69" i="6"/>
  <c r="S70" i="6"/>
  <c r="S71" i="6"/>
  <c r="S72" i="6"/>
  <c r="S73" i="6"/>
  <c r="S74" i="6"/>
  <c r="S75" i="6"/>
  <c r="S76" i="6"/>
  <c r="S77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R71" i="6"/>
  <c r="R72" i="6"/>
  <c r="R73" i="6"/>
  <c r="R74" i="6"/>
  <c r="R75" i="6"/>
  <c r="R76" i="6"/>
  <c r="R77" i="6"/>
  <c r="S4" i="6"/>
  <c r="R4" i="6"/>
  <c r="AP19" i="6"/>
  <c r="AQ19" i="6"/>
  <c r="AP20" i="6"/>
  <c r="AQ20" i="6"/>
  <c r="AB13" i="2" l="1"/>
  <c r="AB12" i="2"/>
  <c r="AA13" i="2"/>
  <c r="AA12" i="2"/>
</calcChain>
</file>

<file path=xl/sharedStrings.xml><?xml version="1.0" encoding="utf-8"?>
<sst xmlns="http://schemas.openxmlformats.org/spreadsheetml/2006/main" count="45" uniqueCount="19">
  <si>
    <t>Times</t>
    <phoneticPr fontId="2" type="noConversion"/>
  </si>
  <si>
    <r>
      <t>Cyld</t>
    </r>
    <r>
      <rPr>
        <b/>
        <i/>
        <vertAlign val="superscript"/>
        <sz val="10"/>
        <color theme="1"/>
        <rFont val="Arial"/>
        <family val="2"/>
      </rPr>
      <t>+/+</t>
    </r>
  </si>
  <si>
    <r>
      <t>Cyld</t>
    </r>
    <r>
      <rPr>
        <b/>
        <i/>
        <vertAlign val="superscript"/>
        <sz val="10"/>
        <color theme="4" tint="-0.249977111117893"/>
        <rFont val="Arial"/>
        <family val="2"/>
      </rPr>
      <t>-/-</t>
    </r>
  </si>
  <si>
    <t>DHPG-LTD</t>
    <phoneticPr fontId="2" type="noConversion"/>
  </si>
  <si>
    <t>Neuron</t>
    <phoneticPr fontId="2" type="noConversion"/>
  </si>
  <si>
    <t>mean</t>
    <phoneticPr fontId="2" type="noConversion"/>
  </si>
  <si>
    <t>SEM</t>
    <phoneticPr fontId="2" type="noConversion"/>
  </si>
  <si>
    <t>Figure5E</t>
    <phoneticPr fontId="2" type="noConversion"/>
  </si>
  <si>
    <t>AMPA-EPSCs (% baseline)</t>
    <phoneticPr fontId="2" type="noConversion"/>
  </si>
  <si>
    <t>Figure5C</t>
    <phoneticPr fontId="2" type="noConversion"/>
  </si>
  <si>
    <t>HFS-LTD</t>
    <phoneticPr fontId="2" type="noConversion"/>
  </si>
  <si>
    <t>PS amplitude (% baseline)</t>
    <phoneticPr fontId="2" type="noConversion"/>
  </si>
  <si>
    <t>Figure5K</t>
    <phoneticPr fontId="2" type="noConversion"/>
  </si>
  <si>
    <t>Slice</t>
    <phoneticPr fontId="2" type="noConversion"/>
  </si>
  <si>
    <t>Ctrl</t>
    <phoneticPr fontId="2" type="noConversion"/>
  </si>
  <si>
    <t>Figure5A-B</t>
    <phoneticPr fontId="2" type="noConversion"/>
  </si>
  <si>
    <t>DHPG</t>
    <phoneticPr fontId="2" type="noConversion"/>
  </si>
  <si>
    <t>surface GluA1 level</t>
    <phoneticPr fontId="2" type="noConversion"/>
  </si>
  <si>
    <t>Figure5H-PS amplitude (% baseline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b/>
      <sz val="10"/>
      <name val="Arial"/>
      <family val="2"/>
    </font>
    <font>
      <b/>
      <i/>
      <sz val="10"/>
      <color theme="4" tint="-0.249977111117893"/>
      <name val="Arial"/>
      <family val="2"/>
    </font>
    <font>
      <b/>
      <i/>
      <vertAlign val="superscript"/>
      <sz val="10"/>
      <color theme="4" tint="-0.249977111117893"/>
      <name val="Arial"/>
      <family val="2"/>
    </font>
    <font>
      <b/>
      <sz val="11"/>
      <color rgb="FFC00000"/>
      <name val="等线"/>
      <family val="3"/>
      <charset val="134"/>
      <scheme val="minor"/>
    </font>
    <font>
      <b/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3" fillId="0" borderId="0" xfId="0" applyFont="1" applyAlignment="1"/>
    <xf numFmtId="0" fontId="4" fillId="2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10" fillId="0" borderId="0" xfId="0" applyFont="1">
      <alignment vertical="center"/>
    </xf>
    <xf numFmtId="0" fontId="4" fillId="6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7" fillId="6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10" fillId="0" borderId="2" xfId="0" applyFont="1" applyBorder="1">
      <alignment vertical="center"/>
    </xf>
    <xf numFmtId="0" fontId="4" fillId="7" borderId="0" xfId="0" applyFont="1" applyFill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7" fillId="6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/>
    </xf>
    <xf numFmtId="0" fontId="8" fillId="4" borderId="3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4" fillId="5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/>
    </xf>
    <xf numFmtId="0" fontId="10" fillId="0" borderId="0" xfId="0" applyFont="1" applyAlignment="1">
      <alignment horizontal="left" vertical="center"/>
    </xf>
    <xf numFmtId="0" fontId="11" fillId="2" borderId="2" xfId="0" applyFont="1" applyFill="1" applyBorder="1" applyAlignment="1">
      <alignment horizontal="center"/>
    </xf>
    <xf numFmtId="0" fontId="11" fillId="4" borderId="2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41E3A-5655-48CD-8B3A-21026BEC4626}">
  <dimension ref="A1:P48"/>
  <sheetViews>
    <sheetView tabSelected="1" workbookViewId="0">
      <selection activeCell="I17" sqref="I17"/>
    </sheetView>
  </sheetViews>
  <sheetFormatPr defaultRowHeight="13.9" x14ac:dyDescent="0.4"/>
  <cols>
    <col min="1" max="1" width="10.86328125" customWidth="1"/>
    <col min="5" max="5" width="10.73046875" customWidth="1"/>
  </cols>
  <sheetData>
    <row r="1" spans="1:16" x14ac:dyDescent="0.35">
      <c r="A1" s="4" t="s">
        <v>15</v>
      </c>
      <c r="B1" s="36" t="s">
        <v>17</v>
      </c>
      <c r="C1" s="36"/>
      <c r="D1" s="36"/>
      <c r="E1" s="36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ht="14.25" x14ac:dyDescent="0.35">
      <c r="A2" s="23"/>
      <c r="B2" s="34" t="s">
        <v>1</v>
      </c>
      <c r="C2" s="34"/>
      <c r="D2" s="35" t="s">
        <v>2</v>
      </c>
      <c r="E2" s="35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x14ac:dyDescent="0.4">
      <c r="A3" s="8"/>
      <c r="B3" s="45" t="s">
        <v>14</v>
      </c>
      <c r="C3" s="45" t="s">
        <v>16</v>
      </c>
      <c r="D3" s="46" t="s">
        <v>14</v>
      </c>
      <c r="E3" s="46" t="s">
        <v>16</v>
      </c>
      <c r="G3" s="1"/>
    </row>
    <row r="4" spans="1:16" x14ac:dyDescent="0.35">
      <c r="A4" s="5">
        <v>1</v>
      </c>
      <c r="B4" s="11">
        <v>0.77269399999999999</v>
      </c>
      <c r="C4" s="11">
        <v>0.80674500000000005</v>
      </c>
      <c r="D4" s="12">
        <v>0.47640100000000002</v>
      </c>
      <c r="E4" s="12">
        <v>0.63029999999999997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16" x14ac:dyDescent="0.35">
      <c r="A5" s="5">
        <v>2</v>
      </c>
      <c r="B5" s="11">
        <v>1.0721339999999999</v>
      </c>
      <c r="C5" s="11">
        <v>0.68746399999999996</v>
      </c>
      <c r="D5" s="12">
        <v>0.56328199999999995</v>
      </c>
      <c r="E5" s="12">
        <v>0.75417299999999998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 x14ac:dyDescent="0.35">
      <c r="A6" s="5">
        <v>3</v>
      </c>
      <c r="B6" s="11">
        <v>1.063931</v>
      </c>
      <c r="C6" s="11">
        <v>0.761911</v>
      </c>
      <c r="D6" s="12">
        <v>0.32234699999999999</v>
      </c>
      <c r="E6" s="12">
        <v>0.64882200000000001</v>
      </c>
    </row>
    <row r="7" spans="1:16" x14ac:dyDescent="0.35">
      <c r="A7" s="5">
        <v>4</v>
      </c>
      <c r="B7" s="11">
        <v>0.95553600000000005</v>
      </c>
      <c r="C7" s="11">
        <v>0.86488900000000002</v>
      </c>
      <c r="D7" s="12">
        <v>0.46474100000000002</v>
      </c>
      <c r="E7" s="12">
        <v>0.59480500000000003</v>
      </c>
    </row>
    <row r="8" spans="1:16" x14ac:dyDescent="0.35">
      <c r="A8" s="5">
        <v>5</v>
      </c>
      <c r="B8" s="11">
        <v>0.94986099999999996</v>
      </c>
      <c r="C8" s="11">
        <v>0.59753900000000004</v>
      </c>
      <c r="D8" s="12">
        <v>0.44590999999999997</v>
      </c>
      <c r="E8" s="12">
        <v>0.63953499999999996</v>
      </c>
      <c r="G8" s="1"/>
      <c r="H8" s="1"/>
    </row>
    <row r="9" spans="1:16" x14ac:dyDescent="0.35">
      <c r="A9" s="5">
        <v>6</v>
      </c>
      <c r="B9" s="11">
        <v>1.185843</v>
      </c>
      <c r="C9" s="11">
        <v>0.81314200000000003</v>
      </c>
      <c r="D9" s="12">
        <v>0.90063000000000004</v>
      </c>
      <c r="E9" s="12">
        <v>0.61580299999999999</v>
      </c>
      <c r="G9" s="1"/>
      <c r="H9" s="1"/>
    </row>
    <row r="10" spans="1:16" x14ac:dyDescent="0.35">
      <c r="A10" s="5">
        <v>7</v>
      </c>
      <c r="B10" s="11">
        <v>0.86850300000000002</v>
      </c>
      <c r="C10" s="11">
        <v>0.65965799999999997</v>
      </c>
      <c r="D10" s="12">
        <v>0.90307700000000002</v>
      </c>
      <c r="E10" s="12">
        <v>1.0955189999999999</v>
      </c>
      <c r="G10" s="1"/>
      <c r="H10" s="1"/>
    </row>
    <row r="11" spans="1:16" x14ac:dyDescent="0.35">
      <c r="A11" s="5">
        <v>8</v>
      </c>
      <c r="B11" s="11">
        <v>0.897594</v>
      </c>
      <c r="C11" s="11">
        <v>0.79781599999999997</v>
      </c>
      <c r="D11" s="12">
        <v>0.932666</v>
      </c>
      <c r="E11" s="12">
        <v>1.0700080000000001</v>
      </c>
      <c r="G11" s="1"/>
      <c r="H11" s="1"/>
    </row>
    <row r="12" spans="1:16" x14ac:dyDescent="0.35">
      <c r="A12" s="5">
        <v>9</v>
      </c>
      <c r="B12" s="11">
        <v>0.957542</v>
      </c>
      <c r="C12" s="11">
        <v>0.77815000000000001</v>
      </c>
      <c r="D12" s="12">
        <v>1.062622</v>
      </c>
      <c r="E12" s="12">
        <v>1.114233</v>
      </c>
      <c r="G12" s="1"/>
      <c r="H12" s="1"/>
    </row>
    <row r="13" spans="1:16" x14ac:dyDescent="0.35">
      <c r="A13" s="5">
        <v>10</v>
      </c>
      <c r="B13" s="11">
        <v>1.0099229999999999</v>
      </c>
      <c r="C13" s="11">
        <v>1.0083230000000001</v>
      </c>
      <c r="D13" s="12">
        <v>1.0690109999999999</v>
      </c>
      <c r="E13" s="12">
        <v>1.1027690000000001</v>
      </c>
      <c r="G13" s="1"/>
      <c r="H13" s="1"/>
    </row>
    <row r="14" spans="1:16" x14ac:dyDescent="0.35">
      <c r="A14" s="5">
        <v>11</v>
      </c>
      <c r="B14" s="11">
        <v>1.149078</v>
      </c>
      <c r="C14" s="11">
        <v>0.98829800000000001</v>
      </c>
      <c r="D14" s="12">
        <v>0.84097500000000003</v>
      </c>
      <c r="E14" s="12">
        <v>1.1085229999999999</v>
      </c>
      <c r="G14" s="1"/>
      <c r="H14" s="1"/>
    </row>
    <row r="15" spans="1:16" x14ac:dyDescent="0.35">
      <c r="A15" s="5">
        <v>12</v>
      </c>
      <c r="B15" s="11">
        <v>1.117359</v>
      </c>
      <c r="C15" s="11">
        <v>0.79856000000000005</v>
      </c>
      <c r="D15" s="12">
        <v>0.88052900000000001</v>
      </c>
      <c r="E15" s="12">
        <v>1.0646009999999999</v>
      </c>
      <c r="G15" s="1"/>
      <c r="H15" s="1"/>
    </row>
    <row r="16" spans="1:16" x14ac:dyDescent="0.35">
      <c r="A16" s="5">
        <v>13</v>
      </c>
      <c r="B16" s="11">
        <v>1.007938</v>
      </c>
      <c r="C16" s="11">
        <v>0.81495399999999996</v>
      </c>
      <c r="D16" s="12"/>
      <c r="E16" s="12">
        <v>1.1066849999999999</v>
      </c>
      <c r="G16" s="1"/>
      <c r="H16" s="1"/>
    </row>
    <row r="17" spans="1:16" x14ac:dyDescent="0.35">
      <c r="A17" s="5">
        <v>14</v>
      </c>
      <c r="B17" s="11">
        <v>1.0266420000000001</v>
      </c>
      <c r="C17" s="11">
        <v>1.0298879999999999</v>
      </c>
      <c r="D17" s="12"/>
      <c r="E17" s="12">
        <v>1.1405730000000001</v>
      </c>
      <c r="G17" s="1"/>
      <c r="H17" s="1"/>
    </row>
    <row r="18" spans="1:16" x14ac:dyDescent="0.35">
      <c r="A18" s="5">
        <v>15</v>
      </c>
      <c r="B18" s="11">
        <v>0.98807800000000001</v>
      </c>
      <c r="C18" s="11">
        <v>1.042816</v>
      </c>
      <c r="D18" s="12"/>
      <c r="E18" s="12">
        <v>1.12792</v>
      </c>
      <c r="G18" s="1"/>
      <c r="H18" s="1"/>
    </row>
    <row r="19" spans="1:16" x14ac:dyDescent="0.35">
      <c r="A19" s="5">
        <v>16</v>
      </c>
      <c r="B19" s="11">
        <v>1.021801</v>
      </c>
      <c r="C19" s="11"/>
      <c r="D19" s="12"/>
      <c r="E19" s="12"/>
      <c r="G19" s="1"/>
      <c r="H19" s="1"/>
    </row>
    <row r="20" spans="1:16" x14ac:dyDescent="0.35">
      <c r="A20" s="5">
        <v>17</v>
      </c>
      <c r="B20" s="11">
        <v>0.98043199999999997</v>
      </c>
      <c r="C20" s="11"/>
      <c r="D20" s="12"/>
      <c r="E20" s="12"/>
      <c r="G20" s="1"/>
      <c r="H20" s="1"/>
    </row>
    <row r="21" spans="1:16" x14ac:dyDescent="0.35">
      <c r="A21" s="5">
        <v>18</v>
      </c>
      <c r="B21" s="11">
        <v>0.97614100000000004</v>
      </c>
      <c r="C21" s="11"/>
      <c r="D21" s="12"/>
      <c r="E21" s="12"/>
      <c r="G21" s="1"/>
      <c r="H21" s="1"/>
      <c r="K21" s="1"/>
      <c r="L21" s="1"/>
      <c r="M21" s="1"/>
      <c r="N21" s="1"/>
      <c r="O21" s="1"/>
      <c r="P21" s="1"/>
    </row>
    <row r="22" spans="1:16" x14ac:dyDescent="0.35">
      <c r="A22" s="5">
        <v>19</v>
      </c>
      <c r="B22" s="11">
        <v>0.99897100000000005</v>
      </c>
      <c r="C22" s="11"/>
      <c r="D22" s="12"/>
      <c r="E22" s="12"/>
      <c r="G22" s="1"/>
      <c r="H22" s="1"/>
      <c r="K22" s="1"/>
      <c r="L22" s="1"/>
      <c r="M22" s="1"/>
      <c r="N22" s="1"/>
      <c r="O22" s="1"/>
      <c r="P22" s="1"/>
    </row>
    <row r="23" spans="1:16" x14ac:dyDescent="0.4">
      <c r="A23" s="5" t="s">
        <v>5</v>
      </c>
      <c r="B23" s="2">
        <f>AVERAGE(B4:B22)</f>
        <v>1.0000000526315791</v>
      </c>
      <c r="C23" s="2">
        <f>AVERAGE(C4:C22)</f>
        <v>0.83001020000000003</v>
      </c>
      <c r="D23" s="32">
        <f>AVERAGE(D4:D22)</f>
        <v>0.73851591666666661</v>
      </c>
      <c r="E23" s="32">
        <f>AVERAGE(E4:E22)</f>
        <v>0.9209512666666666</v>
      </c>
      <c r="G23" s="1"/>
      <c r="H23" s="1"/>
    </row>
    <row r="24" spans="1:16" x14ac:dyDescent="0.4">
      <c r="A24" s="8" t="s">
        <v>6</v>
      </c>
      <c r="B24" s="14">
        <f>STDEV(B4:B22)/SQRT(19)</f>
        <v>2.2164161391268755E-2</v>
      </c>
      <c r="C24" s="14">
        <f>STDEV(C4:C22)/SQRT(15)</f>
        <v>3.4989227203077525E-2</v>
      </c>
      <c r="D24" s="33">
        <f>STDEV(D4:D22)/SQRT(12)</f>
        <v>7.6335164249458534E-2</v>
      </c>
      <c r="E24" s="33">
        <f>STDEV(E4:E22)/SQRT(15)</f>
        <v>6.0534207440993353E-2</v>
      </c>
      <c r="G24" s="1"/>
      <c r="H24" s="1"/>
    </row>
    <row r="25" spans="1:16" x14ac:dyDescent="0.35">
      <c r="G25" s="1"/>
      <c r="H25" s="1"/>
    </row>
    <row r="26" spans="1:16" x14ac:dyDescent="0.35">
      <c r="F26" s="1"/>
      <c r="K26" s="1"/>
      <c r="L26" s="1"/>
    </row>
    <row r="27" spans="1:16" x14ac:dyDescent="0.35">
      <c r="F27" s="1"/>
      <c r="K27" s="1"/>
      <c r="L27" s="1"/>
    </row>
    <row r="28" spans="1:16" x14ac:dyDescent="0.35">
      <c r="K28" s="1"/>
      <c r="L28" s="1"/>
    </row>
    <row r="29" spans="1:16" x14ac:dyDescent="0.35">
      <c r="K29" s="1"/>
      <c r="L29" s="1"/>
    </row>
    <row r="30" spans="1:16" x14ac:dyDescent="0.35">
      <c r="K30" s="1"/>
      <c r="L30" s="1"/>
    </row>
    <row r="31" spans="1:16" x14ac:dyDescent="0.35">
      <c r="K31" s="1"/>
      <c r="L31" s="1"/>
    </row>
    <row r="32" spans="1:16" x14ac:dyDescent="0.35">
      <c r="K32" s="1"/>
      <c r="L32" s="1"/>
    </row>
    <row r="33" spans="6:16" x14ac:dyDescent="0.35">
      <c r="K33" s="1"/>
      <c r="L33" s="1"/>
    </row>
    <row r="36" spans="6:16" x14ac:dyDescent="0.35">
      <c r="G36" s="1"/>
      <c r="H36" s="1"/>
    </row>
    <row r="37" spans="6:16" x14ac:dyDescent="0.35">
      <c r="G37" s="1"/>
      <c r="H37" s="1"/>
    </row>
    <row r="47" spans="6:16" x14ac:dyDescent="0.35">
      <c r="F47" s="1"/>
      <c r="I47" s="1"/>
      <c r="J47" s="1"/>
      <c r="K47" s="1"/>
      <c r="L47" s="1"/>
      <c r="M47" s="1"/>
      <c r="N47" s="1"/>
      <c r="O47" s="1"/>
      <c r="P47" s="1"/>
    </row>
    <row r="48" spans="6:16" x14ac:dyDescent="0.35">
      <c r="F48" s="1"/>
      <c r="I48" s="1"/>
      <c r="J48" s="1"/>
      <c r="K48" s="1"/>
      <c r="L48" s="1"/>
      <c r="M48" s="1"/>
      <c r="N48" s="1"/>
      <c r="O48" s="1"/>
      <c r="P48" s="1"/>
    </row>
  </sheetData>
  <mergeCells count="3">
    <mergeCell ref="B2:C2"/>
    <mergeCell ref="D2:E2"/>
    <mergeCell ref="B1:E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F3EEA-CAC1-40BD-B8AB-279672823D84}">
  <dimension ref="A1:AB77"/>
  <sheetViews>
    <sheetView workbookViewId="0">
      <selection activeCell="AA47" sqref="AA47"/>
    </sheetView>
  </sheetViews>
  <sheetFormatPr defaultRowHeight="13.9" x14ac:dyDescent="0.4"/>
  <cols>
    <col min="1" max="1" width="13" customWidth="1"/>
    <col min="10" max="10" width="9.1328125" customWidth="1"/>
    <col min="11" max="14" width="9.1328125"/>
    <col min="23" max="24" width="9.1328125"/>
  </cols>
  <sheetData>
    <row r="1" spans="1:28" x14ac:dyDescent="0.4">
      <c r="A1" s="18" t="s">
        <v>3</v>
      </c>
      <c r="B1" s="18" t="s">
        <v>9</v>
      </c>
      <c r="C1" s="18" t="s">
        <v>8</v>
      </c>
      <c r="D1" s="18"/>
      <c r="E1" s="19"/>
      <c r="F1" s="19"/>
      <c r="G1" s="19"/>
      <c r="H1" s="19"/>
      <c r="I1" s="19"/>
      <c r="J1" s="19"/>
      <c r="Z1" s="4" t="s">
        <v>7</v>
      </c>
      <c r="AA1" s="4" t="s">
        <v>8</v>
      </c>
      <c r="AB1" s="4"/>
    </row>
    <row r="2" spans="1:28" ht="13.9" customHeight="1" x14ac:dyDescent="0.35">
      <c r="A2" s="37" t="s">
        <v>0</v>
      </c>
      <c r="B2" s="34" t="s">
        <v>1</v>
      </c>
      <c r="C2" s="34"/>
      <c r="D2" s="34"/>
      <c r="E2" s="34"/>
      <c r="F2" s="34"/>
      <c r="G2" s="34"/>
      <c r="H2" s="34"/>
      <c r="I2" s="34"/>
      <c r="J2" s="34"/>
      <c r="K2" s="39" t="s">
        <v>5</v>
      </c>
      <c r="L2" s="39" t="s">
        <v>6</v>
      </c>
      <c r="M2" s="6"/>
      <c r="N2" s="37" t="s">
        <v>0</v>
      </c>
      <c r="O2" s="43" t="s">
        <v>2</v>
      </c>
      <c r="P2" s="43"/>
      <c r="Q2" s="43"/>
      <c r="R2" s="43"/>
      <c r="S2" s="43"/>
      <c r="T2" s="43"/>
      <c r="U2" s="43"/>
      <c r="V2" s="43"/>
      <c r="W2" s="41" t="s">
        <v>5</v>
      </c>
      <c r="X2" s="41" t="s">
        <v>6</v>
      </c>
      <c r="Z2" s="8" t="s">
        <v>4</v>
      </c>
      <c r="AA2" s="9" t="s">
        <v>1</v>
      </c>
      <c r="AB2" s="10" t="s">
        <v>2</v>
      </c>
    </row>
    <row r="3" spans="1:28" x14ac:dyDescent="0.35">
      <c r="A3" s="38"/>
      <c r="B3" s="14">
        <v>1</v>
      </c>
      <c r="C3" s="14">
        <v>2</v>
      </c>
      <c r="D3" s="14">
        <v>3</v>
      </c>
      <c r="E3" s="14">
        <v>4</v>
      </c>
      <c r="F3" s="14">
        <v>5</v>
      </c>
      <c r="G3" s="14">
        <v>6</v>
      </c>
      <c r="H3" s="14">
        <v>7</v>
      </c>
      <c r="I3" s="14">
        <v>8</v>
      </c>
      <c r="J3" s="14">
        <v>9</v>
      </c>
      <c r="K3" s="40"/>
      <c r="L3" s="40"/>
      <c r="M3" s="7"/>
      <c r="N3" s="38"/>
      <c r="O3" s="26">
        <v>1</v>
      </c>
      <c r="P3" s="26">
        <v>2</v>
      </c>
      <c r="Q3" s="26">
        <v>3</v>
      </c>
      <c r="R3" s="26">
        <v>4</v>
      </c>
      <c r="S3" s="26">
        <v>5</v>
      </c>
      <c r="T3" s="26">
        <v>6</v>
      </c>
      <c r="U3" s="26">
        <v>7</v>
      </c>
      <c r="V3" s="26">
        <v>8</v>
      </c>
      <c r="W3" s="42"/>
      <c r="X3" s="42"/>
      <c r="Z3" s="5">
        <v>1</v>
      </c>
      <c r="AA3" s="11">
        <v>66.335189999999997</v>
      </c>
      <c r="AB3" s="12">
        <v>75.181193230000005</v>
      </c>
    </row>
    <row r="4" spans="1:28" x14ac:dyDescent="0.4">
      <c r="A4" s="16">
        <v>-9</v>
      </c>
      <c r="B4" s="11">
        <v>78.392700000000005</v>
      </c>
      <c r="C4" s="11">
        <v>104.0643</v>
      </c>
      <c r="D4" s="11">
        <v>111.7487</v>
      </c>
      <c r="E4" s="11">
        <v>106.637</v>
      </c>
      <c r="F4" s="11">
        <v>98.692970000000003</v>
      </c>
      <c r="G4" s="11">
        <v>107.1788</v>
      </c>
      <c r="H4" s="11">
        <v>96.458439999999996</v>
      </c>
      <c r="I4" s="11">
        <v>78.076999999999998</v>
      </c>
      <c r="J4" s="11">
        <v>113.7106</v>
      </c>
      <c r="K4" s="2">
        <f>AVERAGE(B4:J4)</f>
        <v>99.440056666666663</v>
      </c>
      <c r="L4" s="2">
        <f>STDEV(B4:J4)/SQRT(9)</f>
        <v>4.4049190702232677</v>
      </c>
      <c r="M4" s="1"/>
      <c r="N4" s="16">
        <v>-9</v>
      </c>
      <c r="O4" s="17">
        <v>97.390960239999998</v>
      </c>
      <c r="P4" s="17">
        <v>95.564567839999995</v>
      </c>
      <c r="Q4" s="17">
        <v>85.943947300000005</v>
      </c>
      <c r="R4" s="17">
        <v>89.758560239999994</v>
      </c>
      <c r="S4" s="17">
        <v>120.95399999999999</v>
      </c>
      <c r="T4" s="17">
        <v>125.755</v>
      </c>
      <c r="U4" s="17">
        <v>99.039730375115838</v>
      </c>
      <c r="V4" s="17">
        <v>105.739</v>
      </c>
      <c r="W4" s="31">
        <f>AVERAGE(O4:V4)</f>
        <v>102.51822074938949</v>
      </c>
      <c r="X4" s="31">
        <f>STDEV(O4:V4)/SQRT(8)</f>
        <v>5.0257493161811713</v>
      </c>
      <c r="Z4" s="5">
        <v>2</v>
      </c>
      <c r="AA4" s="11">
        <v>66.686880000000002</v>
      </c>
      <c r="AB4" s="12">
        <v>157.01987059999999</v>
      </c>
    </row>
    <row r="5" spans="1:28" x14ac:dyDescent="0.4">
      <c r="A5" s="16">
        <v>-8</v>
      </c>
      <c r="B5" s="11">
        <v>90.694839999999999</v>
      </c>
      <c r="C5" s="11">
        <v>99.827809999999999</v>
      </c>
      <c r="D5" s="11">
        <v>110.0531</v>
      </c>
      <c r="E5" s="11">
        <v>101.5013</v>
      </c>
      <c r="F5" s="11">
        <v>93.71942</v>
      </c>
      <c r="G5" s="11">
        <v>101.97580000000001</v>
      </c>
      <c r="H5" s="11">
        <v>103.6323</v>
      </c>
      <c r="I5" s="11">
        <v>93.789760000000001</v>
      </c>
      <c r="J5" s="11">
        <v>100.6947</v>
      </c>
      <c r="K5" s="2">
        <f t="shared" ref="K5:K43" si="0">AVERAGE(B5:J5)</f>
        <v>99.543225555555566</v>
      </c>
      <c r="L5" s="2">
        <f t="shared" ref="L5:L43" si="1">STDEV(B5:J5)/SQRT(9)</f>
        <v>1.9848360913919254</v>
      </c>
      <c r="M5" s="1"/>
      <c r="N5" s="16">
        <v>-8</v>
      </c>
      <c r="O5" s="17">
        <v>95.278139830000001</v>
      </c>
      <c r="P5" s="17">
        <v>95.770230470000001</v>
      </c>
      <c r="Q5" s="17">
        <v>93.586613749999998</v>
      </c>
      <c r="R5" s="17">
        <v>106.2663877</v>
      </c>
      <c r="S5" s="17">
        <v>109.922</v>
      </c>
      <c r="T5" s="17">
        <v>114.395</v>
      </c>
      <c r="U5" s="17">
        <v>103.44639246077172</v>
      </c>
      <c r="V5" s="17">
        <v>105.196</v>
      </c>
      <c r="W5" s="31">
        <f t="shared" ref="W5:W43" si="2">AVERAGE(O5:V5)</f>
        <v>102.98259552634646</v>
      </c>
      <c r="X5" s="31">
        <f>STDEV(O5:V5)/SQRT(8)</f>
        <v>2.6523479798357017</v>
      </c>
      <c r="Z5" s="5">
        <v>3</v>
      </c>
      <c r="AA5" s="11">
        <v>57.368479999999998</v>
      </c>
      <c r="AB5" s="12">
        <v>82.800359959999994</v>
      </c>
    </row>
    <row r="6" spans="1:28" x14ac:dyDescent="0.4">
      <c r="A6" s="16">
        <v>-7</v>
      </c>
      <c r="B6" s="11">
        <v>114.86450000000001</v>
      </c>
      <c r="C6" s="11">
        <v>98.855680000000007</v>
      </c>
      <c r="D6" s="11">
        <v>103.7248</v>
      </c>
      <c r="E6" s="11">
        <v>98.776600000000002</v>
      </c>
      <c r="F6" s="11">
        <v>95.354290000000006</v>
      </c>
      <c r="G6" s="11">
        <v>101.2347</v>
      </c>
      <c r="H6" s="11">
        <v>109.9332</v>
      </c>
      <c r="I6" s="11">
        <v>105.56950000000001</v>
      </c>
      <c r="J6" s="11">
        <v>93.884730000000005</v>
      </c>
      <c r="K6" s="2">
        <f t="shared" si="0"/>
        <v>102.46644444444445</v>
      </c>
      <c r="L6" s="2">
        <f t="shared" si="1"/>
        <v>2.2763120834526469</v>
      </c>
      <c r="M6" s="1"/>
      <c r="N6" s="16">
        <v>-7</v>
      </c>
      <c r="O6" s="17">
        <v>91.957993450000004</v>
      </c>
      <c r="P6" s="17">
        <v>98.580953050000005</v>
      </c>
      <c r="Q6" s="17">
        <v>99.570965779999995</v>
      </c>
      <c r="R6" s="17">
        <v>116.36917800000001</v>
      </c>
      <c r="S6" s="17">
        <v>99.551699999999997</v>
      </c>
      <c r="T6" s="17">
        <v>107.61799999999999</v>
      </c>
      <c r="U6" s="17">
        <v>104.84183545456274</v>
      </c>
      <c r="V6" s="17">
        <v>105.875</v>
      </c>
      <c r="W6" s="31">
        <f t="shared" si="2"/>
        <v>103.04570321682034</v>
      </c>
      <c r="X6" s="31">
        <f t="shared" ref="X6:X43" si="3">STDEV(O6:V6)/SQRT(8)</f>
        <v>2.5939663855819362</v>
      </c>
      <c r="Z6" s="5">
        <v>4</v>
      </c>
      <c r="AA6" s="11">
        <v>59.354259999999996</v>
      </c>
      <c r="AB6" s="12">
        <v>91.859089569999995</v>
      </c>
    </row>
    <row r="7" spans="1:28" x14ac:dyDescent="0.4">
      <c r="A7" s="16">
        <v>-6</v>
      </c>
      <c r="B7" s="11">
        <v>132.88310000000001</v>
      </c>
      <c r="C7" s="11">
        <v>98.425749999999994</v>
      </c>
      <c r="D7" s="11">
        <v>101.9888</v>
      </c>
      <c r="E7" s="11">
        <v>102.82210000000001</v>
      </c>
      <c r="F7" s="11">
        <v>95.625119999999995</v>
      </c>
      <c r="G7" s="11">
        <v>102.73220000000001</v>
      </c>
      <c r="H7" s="11">
        <v>114.0949</v>
      </c>
      <c r="I7" s="11">
        <v>112.4036</v>
      </c>
      <c r="J7" s="11">
        <v>89.683390000000003</v>
      </c>
      <c r="K7" s="2">
        <f t="shared" si="0"/>
        <v>105.62877333333333</v>
      </c>
      <c r="L7" s="2">
        <f t="shared" si="1"/>
        <v>4.2428055643521363</v>
      </c>
      <c r="M7" s="1"/>
      <c r="N7" s="16">
        <v>-6</v>
      </c>
      <c r="O7" s="17">
        <v>97.424497079999995</v>
      </c>
      <c r="P7" s="17">
        <v>101.5973383</v>
      </c>
      <c r="Q7" s="17">
        <v>106.5647266</v>
      </c>
      <c r="R7" s="17">
        <v>95.987513789999994</v>
      </c>
      <c r="S7" s="17">
        <v>95.482100000000003</v>
      </c>
      <c r="T7" s="17">
        <v>99.6464</v>
      </c>
      <c r="U7" s="17">
        <v>101.31650578603804</v>
      </c>
      <c r="V7" s="17">
        <v>98.209100000000007</v>
      </c>
      <c r="W7" s="31">
        <f t="shared" si="2"/>
        <v>99.528522694504758</v>
      </c>
      <c r="X7" s="31">
        <f t="shared" si="3"/>
        <v>1.2822902412818853</v>
      </c>
      <c r="Z7" s="5">
        <v>5</v>
      </c>
      <c r="AA7" s="11">
        <v>87.730459999999994</v>
      </c>
      <c r="AB7" s="12">
        <v>61.842289999999998</v>
      </c>
    </row>
    <row r="8" spans="1:28" x14ac:dyDescent="0.4">
      <c r="A8" s="16">
        <v>-5</v>
      </c>
      <c r="B8" s="11">
        <v>125.5286</v>
      </c>
      <c r="C8" s="11">
        <v>98.826499999999996</v>
      </c>
      <c r="D8" s="11">
        <v>100.2831</v>
      </c>
      <c r="E8" s="11">
        <v>104.41079999999999</v>
      </c>
      <c r="F8" s="11">
        <v>100.3672</v>
      </c>
      <c r="G8" s="11">
        <v>102.5335</v>
      </c>
      <c r="H8" s="11">
        <v>108.41630000000001</v>
      </c>
      <c r="I8" s="11">
        <v>112.2868</v>
      </c>
      <c r="J8" s="11">
        <v>91.687950000000001</v>
      </c>
      <c r="K8" s="2">
        <f t="shared" si="0"/>
        <v>104.92675</v>
      </c>
      <c r="L8" s="2">
        <f t="shared" si="1"/>
        <v>3.2309467687506088</v>
      </c>
      <c r="M8" s="1"/>
      <c r="N8" s="16">
        <v>-5</v>
      </c>
      <c r="O8" s="17">
        <v>103.628811</v>
      </c>
      <c r="P8" s="17">
        <v>99.540711979999998</v>
      </c>
      <c r="Q8" s="17">
        <v>103.39229899999999</v>
      </c>
      <c r="R8" s="17">
        <v>82.781251859999998</v>
      </c>
      <c r="S8" s="17">
        <v>93.870699999999999</v>
      </c>
      <c r="T8" s="17">
        <v>101.94499999999999</v>
      </c>
      <c r="U8" s="17">
        <v>100.80239520937819</v>
      </c>
      <c r="V8" s="17">
        <v>96.716700000000003</v>
      </c>
      <c r="W8" s="31">
        <f t="shared" si="2"/>
        <v>97.83473363117227</v>
      </c>
      <c r="X8" s="31">
        <f t="shared" si="3"/>
        <v>2.4518229648038439</v>
      </c>
      <c r="Z8" s="5">
        <v>6</v>
      </c>
      <c r="AA8" s="11">
        <v>85.849950000000007</v>
      </c>
      <c r="AB8" s="12">
        <v>94.950890000000001</v>
      </c>
    </row>
    <row r="9" spans="1:28" x14ac:dyDescent="0.4">
      <c r="A9" s="16">
        <v>-4</v>
      </c>
      <c r="B9" s="11">
        <v>108.4126</v>
      </c>
      <c r="C9" s="11">
        <v>104.0643</v>
      </c>
      <c r="D9" s="11">
        <v>99.556460000000001</v>
      </c>
      <c r="E9" s="11">
        <v>104.2683</v>
      </c>
      <c r="F9" s="11">
        <v>103.77979999999999</v>
      </c>
      <c r="G9" s="11">
        <v>100.86790000000001</v>
      </c>
      <c r="H9" s="11">
        <v>101.75239999999999</v>
      </c>
      <c r="I9" s="11">
        <v>107.10760000000001</v>
      </c>
      <c r="J9" s="11">
        <v>96.356099999999998</v>
      </c>
      <c r="K9" s="2">
        <f t="shared" si="0"/>
        <v>102.90727333333332</v>
      </c>
      <c r="L9" s="2">
        <f t="shared" si="1"/>
        <v>1.2446684684596849</v>
      </c>
      <c r="M9" s="1"/>
      <c r="N9" s="16">
        <v>-4</v>
      </c>
      <c r="O9" s="17">
        <v>106.7141996</v>
      </c>
      <c r="P9" s="17">
        <v>98.718061469999995</v>
      </c>
      <c r="Q9" s="17">
        <v>99.210462649999997</v>
      </c>
      <c r="R9" s="17">
        <v>78.269112359999994</v>
      </c>
      <c r="S9" s="17">
        <v>95.378799999999998</v>
      </c>
      <c r="T9" s="17">
        <v>97.112099999999998</v>
      </c>
      <c r="U9" s="17">
        <v>96.737399999999994</v>
      </c>
      <c r="V9" s="17">
        <v>98.26</v>
      </c>
      <c r="W9" s="31">
        <f t="shared" si="2"/>
        <v>96.300017010000005</v>
      </c>
      <c r="X9" s="31">
        <f t="shared" si="3"/>
        <v>2.8455080864168742</v>
      </c>
      <c r="Z9" s="5">
        <v>7</v>
      </c>
      <c r="AA9" s="11">
        <v>64.108180000000004</v>
      </c>
      <c r="AB9" s="12">
        <v>115.6738</v>
      </c>
    </row>
    <row r="10" spans="1:28" x14ac:dyDescent="0.4">
      <c r="A10" s="16">
        <v>-3</v>
      </c>
      <c r="B10" s="11">
        <v>93.937520000000006</v>
      </c>
      <c r="C10" s="11">
        <v>99.827809999999999</v>
      </c>
      <c r="D10" s="11">
        <v>96.145049999999998</v>
      </c>
      <c r="E10" s="11">
        <v>98.837639999999993</v>
      </c>
      <c r="F10" s="11">
        <v>108.123</v>
      </c>
      <c r="G10" s="11">
        <v>98.24727</v>
      </c>
      <c r="H10" s="11">
        <v>95.671899999999994</v>
      </c>
      <c r="I10" s="11">
        <v>101.9674</v>
      </c>
      <c r="J10" s="11">
        <v>98.703900000000004</v>
      </c>
      <c r="K10" s="2">
        <f t="shared" si="0"/>
        <v>99.051276666666652</v>
      </c>
      <c r="L10" s="2">
        <f t="shared" si="1"/>
        <v>1.3856032018913884</v>
      </c>
      <c r="M10" s="1"/>
      <c r="N10" s="16">
        <v>-3</v>
      </c>
      <c r="O10" s="17">
        <v>105.0708948</v>
      </c>
      <c r="P10" s="17">
        <v>100.5690251</v>
      </c>
      <c r="Q10" s="17">
        <v>98.345255129999998</v>
      </c>
      <c r="R10" s="17">
        <v>97.110046049999994</v>
      </c>
      <c r="S10" s="17">
        <v>96.101799999999997</v>
      </c>
      <c r="T10" s="17">
        <v>90.2166</v>
      </c>
      <c r="U10" s="17">
        <v>98.88</v>
      </c>
      <c r="V10" s="17">
        <v>99.345399999999998</v>
      </c>
      <c r="W10" s="31">
        <f t="shared" si="2"/>
        <v>98.204877635000003</v>
      </c>
      <c r="X10" s="31">
        <f t="shared" si="3"/>
        <v>1.4876986276294066</v>
      </c>
      <c r="Z10" s="5">
        <v>8</v>
      </c>
      <c r="AA10" s="11">
        <v>85.440600000000003</v>
      </c>
      <c r="AB10" s="12">
        <v>70.618849999999995</v>
      </c>
    </row>
    <row r="11" spans="1:28" x14ac:dyDescent="0.4">
      <c r="A11" s="16">
        <v>-2</v>
      </c>
      <c r="B11" s="11">
        <v>84.543769999999995</v>
      </c>
      <c r="C11" s="11">
        <v>98.855680000000007</v>
      </c>
      <c r="D11" s="11">
        <v>92.874949999999998</v>
      </c>
      <c r="E11" s="11">
        <v>94.542929999999998</v>
      </c>
      <c r="F11" s="11">
        <v>104.3904</v>
      </c>
      <c r="G11" s="11">
        <v>95.569329999999994</v>
      </c>
      <c r="H11" s="11">
        <v>89.310490000000001</v>
      </c>
      <c r="I11" s="11">
        <v>95.892579999999995</v>
      </c>
      <c r="J11" s="11">
        <v>107.60080000000001</v>
      </c>
      <c r="K11" s="2">
        <f t="shared" si="0"/>
        <v>95.953436666666661</v>
      </c>
      <c r="L11" s="2">
        <f t="shared" si="1"/>
        <v>2.3605364380086722</v>
      </c>
      <c r="M11" s="1"/>
      <c r="N11" s="16">
        <v>-2</v>
      </c>
      <c r="O11" s="17">
        <v>101.31476960000001</v>
      </c>
      <c r="P11" s="17">
        <v>103.791073</v>
      </c>
      <c r="Q11" s="17">
        <v>103.03179590000001</v>
      </c>
      <c r="R11" s="17">
        <v>110.4043497</v>
      </c>
      <c r="S11" s="17">
        <v>95.750600000000006</v>
      </c>
      <c r="T11" s="17">
        <v>88.757900000000006</v>
      </c>
      <c r="U11" s="17">
        <v>101.83</v>
      </c>
      <c r="V11" s="17">
        <v>95.393900000000002</v>
      </c>
      <c r="W11" s="31">
        <f t="shared" si="2"/>
        <v>100.03429852500001</v>
      </c>
      <c r="X11" s="31">
        <f t="shared" si="3"/>
        <v>2.3243316686162805</v>
      </c>
      <c r="Z11" s="5">
        <v>9</v>
      </c>
      <c r="AA11" s="11">
        <v>52.784950000000002</v>
      </c>
      <c r="AB11" s="12"/>
    </row>
    <row r="12" spans="1:28" x14ac:dyDescent="0.4">
      <c r="A12" s="16">
        <v>-1</v>
      </c>
      <c r="B12" s="11">
        <v>91.513869999999997</v>
      </c>
      <c r="C12" s="11">
        <v>98.425749999999994</v>
      </c>
      <c r="D12" s="11">
        <v>93.758080000000007</v>
      </c>
      <c r="E12" s="11">
        <v>97.042950000000005</v>
      </c>
      <c r="F12" s="11">
        <v>99.901880000000006</v>
      </c>
      <c r="G12" s="11">
        <v>95.569329999999994</v>
      </c>
      <c r="H12" s="11">
        <v>95.920400000000001</v>
      </c>
      <c r="I12" s="11">
        <v>97.664400000000001</v>
      </c>
      <c r="J12" s="11">
        <v>99.864080000000001</v>
      </c>
      <c r="K12" s="2">
        <f t="shared" si="0"/>
        <v>96.628971111111113</v>
      </c>
      <c r="L12" s="2">
        <f t="shared" si="1"/>
        <v>0.92557006045590418</v>
      </c>
      <c r="M12" s="1"/>
      <c r="N12" s="16">
        <v>-1</v>
      </c>
      <c r="O12" s="17">
        <v>100.61049610000001</v>
      </c>
      <c r="P12" s="17">
        <v>99.540711979999998</v>
      </c>
      <c r="Q12" s="17">
        <v>100.7966764</v>
      </c>
      <c r="R12" s="17">
        <v>102.6786865</v>
      </c>
      <c r="S12" s="17">
        <v>98.074700000000007</v>
      </c>
      <c r="T12" s="17">
        <v>84.602900000000005</v>
      </c>
      <c r="U12" s="17">
        <v>103.17100000000001</v>
      </c>
      <c r="V12" s="17">
        <v>94.105000000000004</v>
      </c>
      <c r="W12" s="31">
        <f t="shared" si="2"/>
        <v>97.947521372500006</v>
      </c>
      <c r="X12" s="31">
        <f t="shared" si="3"/>
        <v>2.1558727599375231</v>
      </c>
      <c r="Z12" s="5" t="s">
        <v>5</v>
      </c>
      <c r="AA12" s="2">
        <f>AVERAGE(AA3:AA11)</f>
        <v>69.517661111111096</v>
      </c>
      <c r="AB12" s="2">
        <f>AVERAGE(AB3:AB11)</f>
        <v>93.743292919999988</v>
      </c>
    </row>
    <row r="13" spans="1:28" x14ac:dyDescent="0.4">
      <c r="A13" s="16">
        <v>0</v>
      </c>
      <c r="B13" s="11">
        <v>79.228440000000006</v>
      </c>
      <c r="C13" s="11">
        <v>98.826499999999996</v>
      </c>
      <c r="D13" s="11">
        <v>89.867260000000002</v>
      </c>
      <c r="E13" s="11">
        <v>91.160409999999999</v>
      </c>
      <c r="F13" s="11">
        <v>99.901880000000006</v>
      </c>
      <c r="G13" s="11">
        <v>94.090919999999997</v>
      </c>
      <c r="H13" s="11">
        <v>84.809520000000006</v>
      </c>
      <c r="I13" s="11">
        <v>95.240309999999994</v>
      </c>
      <c r="J13" s="11">
        <v>107.8137</v>
      </c>
      <c r="K13" s="2">
        <f t="shared" si="0"/>
        <v>93.437660000000008</v>
      </c>
      <c r="L13" s="2">
        <f t="shared" si="1"/>
        <v>2.8270835853013878</v>
      </c>
      <c r="M13" s="1"/>
      <c r="N13" s="16">
        <v>0</v>
      </c>
      <c r="O13" s="17">
        <v>100.61049610000001</v>
      </c>
      <c r="P13" s="17">
        <v>106.3275787</v>
      </c>
      <c r="Q13" s="17">
        <v>109.5569026</v>
      </c>
      <c r="R13" s="17">
        <v>120.3750775</v>
      </c>
      <c r="S13" s="17">
        <v>94.914000000000001</v>
      </c>
      <c r="T13" s="17">
        <v>89.951400000000007</v>
      </c>
      <c r="U13" s="17">
        <v>99.381299999999996</v>
      </c>
      <c r="V13" s="17">
        <v>98.395700000000005</v>
      </c>
      <c r="W13" s="31">
        <f t="shared" si="2"/>
        <v>102.43905686250001</v>
      </c>
      <c r="X13" s="31">
        <f t="shared" si="3"/>
        <v>3.3516932480934036</v>
      </c>
      <c r="Z13" s="8" t="s">
        <v>6</v>
      </c>
      <c r="AA13" s="14">
        <f>STDEV(AA3:AA11)/SQRT(9)</f>
        <v>4.4570084658943907</v>
      </c>
      <c r="AB13" s="14">
        <f>STDEV(AB3:AB11)/SQRT(8)</f>
        <v>10.779108523122012</v>
      </c>
    </row>
    <row r="14" spans="1:28" x14ac:dyDescent="0.4">
      <c r="A14" s="16">
        <v>1</v>
      </c>
      <c r="B14" s="20">
        <v>65.789699999999996</v>
      </c>
      <c r="C14" s="20">
        <v>93.424999999999997</v>
      </c>
      <c r="D14" s="20">
        <v>80.672600000000003</v>
      </c>
      <c r="E14" s="20">
        <v>94.626999999999995</v>
      </c>
      <c r="F14" s="20">
        <v>84.025700000000001</v>
      </c>
      <c r="G14" s="20">
        <v>76.869600000000005</v>
      </c>
      <c r="H14" s="20">
        <v>87.633700000000005</v>
      </c>
      <c r="I14" s="20">
        <v>39.836799999999997</v>
      </c>
      <c r="J14" s="20">
        <v>133.399</v>
      </c>
      <c r="K14" s="2">
        <f t="shared" si="0"/>
        <v>84.031011111111113</v>
      </c>
      <c r="L14" s="2">
        <f t="shared" si="1"/>
        <v>8.3326151284083121</v>
      </c>
      <c r="M14" s="1"/>
      <c r="N14" s="16">
        <v>1</v>
      </c>
      <c r="O14" s="12">
        <v>109.8331249</v>
      </c>
      <c r="P14" s="12">
        <v>109.2068555</v>
      </c>
      <c r="Q14" s="12">
        <v>119.831242</v>
      </c>
      <c r="R14" s="12">
        <v>89.098247150000006</v>
      </c>
      <c r="S14" s="12">
        <v>99.675700000000006</v>
      </c>
      <c r="T14" s="12">
        <v>84.765000000000001</v>
      </c>
      <c r="U14" s="12">
        <v>104.31100000000001</v>
      </c>
      <c r="V14" s="12">
        <v>70.094499999999996</v>
      </c>
      <c r="W14" s="31">
        <f t="shared" si="2"/>
        <v>98.351958693750007</v>
      </c>
      <c r="X14" s="31">
        <f t="shared" si="3"/>
        <v>5.6961588459822501</v>
      </c>
    </row>
    <row r="15" spans="1:28" x14ac:dyDescent="0.4">
      <c r="A15" s="16">
        <v>2</v>
      </c>
      <c r="B15" s="20">
        <v>62.9816</v>
      </c>
      <c r="C15" s="20">
        <v>96.146100000000004</v>
      </c>
      <c r="D15" s="20">
        <v>74.546199999999999</v>
      </c>
      <c r="E15" s="20">
        <v>100.988</v>
      </c>
      <c r="F15" s="20">
        <v>77.977800000000002</v>
      </c>
      <c r="G15" s="20">
        <v>76.877200000000002</v>
      </c>
      <c r="H15" s="20">
        <v>87.283600000000007</v>
      </c>
      <c r="I15" s="20">
        <v>37.539299999999997</v>
      </c>
      <c r="J15" s="20">
        <v>130.73599999999999</v>
      </c>
      <c r="K15" s="2">
        <f t="shared" si="0"/>
        <v>82.786200000000008</v>
      </c>
      <c r="L15" s="2">
        <f t="shared" si="1"/>
        <v>8.6559558095856683</v>
      </c>
      <c r="M15" s="1"/>
      <c r="N15" s="16">
        <v>2</v>
      </c>
      <c r="O15" s="12">
        <v>100.71110659999999</v>
      </c>
      <c r="P15" s="12">
        <v>123.6032395</v>
      </c>
      <c r="Q15" s="12">
        <v>125.4550909</v>
      </c>
      <c r="R15" s="12">
        <v>105.6500954</v>
      </c>
      <c r="S15" s="12">
        <v>80.132999999999996</v>
      </c>
      <c r="T15" s="12">
        <v>79.5197</v>
      </c>
      <c r="U15" s="12">
        <v>100.014</v>
      </c>
      <c r="V15" s="12">
        <v>60.058999999999997</v>
      </c>
      <c r="W15" s="31">
        <f t="shared" si="2"/>
        <v>96.893154050000007</v>
      </c>
      <c r="X15" s="31">
        <f t="shared" si="3"/>
        <v>7.9840331044003721</v>
      </c>
    </row>
    <row r="16" spans="1:28" x14ac:dyDescent="0.4">
      <c r="A16" s="16">
        <v>3</v>
      </c>
      <c r="B16" s="20">
        <v>65.522199999999998</v>
      </c>
      <c r="C16" s="20">
        <v>93.512600000000006</v>
      </c>
      <c r="D16" s="20">
        <v>73.163499999999999</v>
      </c>
      <c r="E16" s="20">
        <v>86.533500000000004</v>
      </c>
      <c r="F16" s="20">
        <v>70.605000000000004</v>
      </c>
      <c r="G16" s="20">
        <v>76.082599999999999</v>
      </c>
      <c r="H16" s="20">
        <v>86.514399999999995</v>
      </c>
      <c r="I16" s="20">
        <v>37.617199999999997</v>
      </c>
      <c r="J16" s="20">
        <v>112.997</v>
      </c>
      <c r="K16" s="2">
        <f t="shared" si="0"/>
        <v>78.060888888888883</v>
      </c>
      <c r="L16" s="2">
        <f t="shared" si="1"/>
        <v>6.9511522215833681</v>
      </c>
      <c r="M16" s="1"/>
      <c r="N16" s="16">
        <v>3</v>
      </c>
      <c r="O16" s="12">
        <v>94.003740210000004</v>
      </c>
      <c r="P16" s="12">
        <v>143.75817699999999</v>
      </c>
      <c r="Q16" s="12">
        <v>123.9409777</v>
      </c>
      <c r="R16" s="12">
        <v>104.8577197</v>
      </c>
      <c r="S16" s="12">
        <v>73.935599999999994</v>
      </c>
      <c r="T16" s="12">
        <v>81.361400000000003</v>
      </c>
      <c r="U16" s="12">
        <v>108.35599999999999</v>
      </c>
      <c r="V16" s="12">
        <v>62.525100000000002</v>
      </c>
      <c r="W16" s="31">
        <f t="shared" si="2"/>
        <v>99.092339326249999</v>
      </c>
      <c r="X16" s="31">
        <f t="shared" si="3"/>
        <v>9.4885753483266004</v>
      </c>
    </row>
    <row r="17" spans="1:24" x14ac:dyDescent="0.4">
      <c r="A17" s="16">
        <v>4</v>
      </c>
      <c r="B17" s="20">
        <v>61.410400000000003</v>
      </c>
      <c r="C17" s="20">
        <v>97.802999999999997</v>
      </c>
      <c r="D17" s="20">
        <v>70.095299999999995</v>
      </c>
      <c r="E17" s="20">
        <v>83.227199999999996</v>
      </c>
      <c r="F17" s="20">
        <v>63.779000000000003</v>
      </c>
      <c r="G17" s="20">
        <v>77.572500000000005</v>
      </c>
      <c r="H17" s="20">
        <v>83.169499999999999</v>
      </c>
      <c r="I17" s="20">
        <v>39.018999999999998</v>
      </c>
      <c r="J17" s="20">
        <v>94.790899999999993</v>
      </c>
      <c r="K17" s="2">
        <f t="shared" si="0"/>
        <v>74.540755555555549</v>
      </c>
      <c r="L17" s="2">
        <f t="shared" si="1"/>
        <v>6.1010930273715855</v>
      </c>
      <c r="M17" s="1"/>
      <c r="N17" s="16">
        <v>4</v>
      </c>
      <c r="O17" s="12">
        <v>87.832963109999994</v>
      </c>
      <c r="P17" s="12">
        <v>171.5226318</v>
      </c>
      <c r="Q17" s="12">
        <v>89.332676759999998</v>
      </c>
      <c r="R17" s="12">
        <v>105.3859702</v>
      </c>
      <c r="S17" s="12">
        <v>56.0456</v>
      </c>
      <c r="T17" s="12">
        <v>75.570899999999995</v>
      </c>
      <c r="U17" s="12">
        <v>132.81800000000001</v>
      </c>
      <c r="V17" s="12">
        <v>59.665100000000002</v>
      </c>
      <c r="W17" s="31">
        <f t="shared" si="2"/>
        <v>97.271730233749992</v>
      </c>
      <c r="X17" s="31">
        <f t="shared" si="3"/>
        <v>13.7447859901384</v>
      </c>
    </row>
    <row r="18" spans="1:24" x14ac:dyDescent="0.4">
      <c r="A18" s="16">
        <v>5</v>
      </c>
      <c r="B18" s="20">
        <v>60.474299999999999</v>
      </c>
      <c r="C18" s="20">
        <v>99.1096</v>
      </c>
      <c r="D18" s="20">
        <v>69.085999999999999</v>
      </c>
      <c r="E18" s="20">
        <v>77.187899999999999</v>
      </c>
      <c r="F18" s="20">
        <v>55.554200000000002</v>
      </c>
      <c r="G18" s="20">
        <v>79.688900000000004</v>
      </c>
      <c r="H18" s="20">
        <v>82.499600000000001</v>
      </c>
      <c r="I18" s="20">
        <v>40.031500000000001</v>
      </c>
      <c r="J18" s="20">
        <v>77.2166</v>
      </c>
      <c r="K18" s="2">
        <f t="shared" si="0"/>
        <v>71.205399999999997</v>
      </c>
      <c r="L18" s="2">
        <f t="shared" si="1"/>
        <v>5.7572640124358365</v>
      </c>
      <c r="M18" s="1"/>
      <c r="N18" s="16">
        <v>5</v>
      </c>
      <c r="O18" s="12">
        <v>82.064627999999999</v>
      </c>
      <c r="P18" s="12">
        <v>169.87733080000001</v>
      </c>
      <c r="Q18" s="12">
        <v>70.730715009999997</v>
      </c>
      <c r="R18" s="12">
        <v>82.759241419999995</v>
      </c>
      <c r="S18" s="12">
        <v>52.017299999999999</v>
      </c>
      <c r="T18" s="12">
        <v>79.681700000000006</v>
      </c>
      <c r="U18" s="12">
        <v>149.684</v>
      </c>
      <c r="V18" s="12">
        <v>57.284700000000001</v>
      </c>
      <c r="W18" s="31">
        <f t="shared" si="2"/>
        <v>93.012451903749991</v>
      </c>
      <c r="X18" s="31">
        <f t="shared" si="3"/>
        <v>15.222232698214713</v>
      </c>
    </row>
    <row r="19" spans="1:24" x14ac:dyDescent="0.4">
      <c r="A19" s="16">
        <v>6</v>
      </c>
      <c r="B19" s="20">
        <v>54.356699999999996</v>
      </c>
      <c r="C19" s="20">
        <v>102.154</v>
      </c>
      <c r="D19" s="20">
        <v>68.379499999999993</v>
      </c>
      <c r="E19" s="20">
        <v>72.167500000000004</v>
      </c>
      <c r="F19" s="20">
        <v>56.105800000000002</v>
      </c>
      <c r="G19" s="20">
        <v>83.287499999999994</v>
      </c>
      <c r="H19" s="20">
        <v>82.573099999999997</v>
      </c>
      <c r="I19" s="20">
        <v>39.5642</v>
      </c>
      <c r="J19" s="20">
        <v>69.527900000000002</v>
      </c>
      <c r="K19" s="2">
        <f t="shared" si="0"/>
        <v>69.790688888888894</v>
      </c>
      <c r="L19" s="2">
        <f t="shared" si="1"/>
        <v>6.1686623129745257</v>
      </c>
      <c r="M19" s="1"/>
      <c r="N19" s="16">
        <v>6</v>
      </c>
      <c r="O19" s="12">
        <v>78.979239449999994</v>
      </c>
      <c r="P19" s="12">
        <v>164.32443979999999</v>
      </c>
      <c r="Q19" s="12">
        <v>80.031695889999995</v>
      </c>
      <c r="R19" s="12">
        <v>97.726338269999999</v>
      </c>
      <c r="S19" s="12">
        <v>51.025700000000001</v>
      </c>
      <c r="T19" s="12">
        <v>78.178899999999999</v>
      </c>
      <c r="U19" s="12">
        <v>156.62700000000001</v>
      </c>
      <c r="V19" s="12">
        <v>54.613100000000003</v>
      </c>
      <c r="W19" s="31">
        <f t="shared" si="2"/>
        <v>95.188301676250006</v>
      </c>
      <c r="X19" s="31">
        <f t="shared" si="3"/>
        <v>15.200692768879186</v>
      </c>
    </row>
    <row r="20" spans="1:24" x14ac:dyDescent="0.4">
      <c r="A20" s="16">
        <v>7</v>
      </c>
      <c r="B20" s="20">
        <v>57.1648</v>
      </c>
      <c r="C20" s="20">
        <v>97.378600000000006</v>
      </c>
      <c r="D20" s="20">
        <v>66.784800000000004</v>
      </c>
      <c r="E20" s="20">
        <v>68.525499999999994</v>
      </c>
      <c r="F20" s="20">
        <v>54.830199999999998</v>
      </c>
      <c r="G20" s="20">
        <v>84.315100000000001</v>
      </c>
      <c r="H20" s="20">
        <v>84.262799999999999</v>
      </c>
      <c r="I20" s="20">
        <v>41.511299999999999</v>
      </c>
      <c r="J20" s="20">
        <v>67.0291</v>
      </c>
      <c r="K20" s="2">
        <f t="shared" si="0"/>
        <v>69.089133333333336</v>
      </c>
      <c r="L20" s="2">
        <f t="shared" si="1"/>
        <v>5.7473173862053057</v>
      </c>
      <c r="M20" s="1"/>
      <c r="N20" s="16">
        <v>7</v>
      </c>
      <c r="O20" s="12">
        <v>76.598124380000002</v>
      </c>
      <c r="P20" s="12">
        <v>162.26781349999999</v>
      </c>
      <c r="Q20" s="12">
        <v>72.028526299999996</v>
      </c>
      <c r="R20" s="12">
        <v>103.8452396</v>
      </c>
      <c r="S20" s="12">
        <v>52.451099999999997</v>
      </c>
      <c r="T20" s="12">
        <v>88.2864</v>
      </c>
      <c r="U20" s="12">
        <v>145.994</v>
      </c>
      <c r="V20" s="12">
        <v>54.578899999999997</v>
      </c>
      <c r="W20" s="31">
        <f t="shared" si="2"/>
        <v>94.506262972499997</v>
      </c>
      <c r="X20" s="31">
        <f t="shared" si="3"/>
        <v>14.365943789726986</v>
      </c>
    </row>
    <row r="21" spans="1:24" x14ac:dyDescent="0.4">
      <c r="A21" s="16">
        <v>8</v>
      </c>
      <c r="B21" s="20">
        <v>56.863900000000001</v>
      </c>
      <c r="C21" s="20">
        <v>94.037899999999993</v>
      </c>
      <c r="D21" s="20">
        <v>63.777099999999997</v>
      </c>
      <c r="E21" s="20">
        <v>70.629599999999996</v>
      </c>
      <c r="F21" s="20">
        <v>58.647100000000002</v>
      </c>
      <c r="G21" s="20">
        <v>88.429400000000001</v>
      </c>
      <c r="H21" s="20">
        <v>80.222099999999998</v>
      </c>
      <c r="I21" s="20">
        <v>44.976999999999997</v>
      </c>
      <c r="J21" s="20">
        <v>69.83</v>
      </c>
      <c r="K21" s="2">
        <f t="shared" si="0"/>
        <v>69.71267777777777</v>
      </c>
      <c r="L21" s="2">
        <f t="shared" si="1"/>
        <v>5.2545714671390309</v>
      </c>
      <c r="M21" s="1"/>
      <c r="N21" s="16">
        <v>8</v>
      </c>
      <c r="O21" s="12">
        <v>77.268861020000003</v>
      </c>
      <c r="P21" s="12">
        <v>179.54347430000001</v>
      </c>
      <c r="Q21" s="12">
        <v>73.975243230000004</v>
      </c>
      <c r="R21" s="12">
        <v>101.0279038</v>
      </c>
      <c r="S21" s="12">
        <v>51.190899999999999</v>
      </c>
      <c r="T21" s="12">
        <v>94.975700000000003</v>
      </c>
      <c r="U21" s="12">
        <v>130.41200000000001</v>
      </c>
      <c r="V21" s="12">
        <v>53.345799999999997</v>
      </c>
      <c r="W21" s="31">
        <f t="shared" si="2"/>
        <v>95.217485293750002</v>
      </c>
      <c r="X21" s="31">
        <f t="shared" si="3"/>
        <v>15.14708241226354</v>
      </c>
    </row>
    <row r="22" spans="1:24" x14ac:dyDescent="0.4">
      <c r="A22" s="16">
        <v>9</v>
      </c>
      <c r="B22" s="20">
        <v>56.997599999999998</v>
      </c>
      <c r="C22" s="20">
        <v>86.683000000000007</v>
      </c>
      <c r="D22" s="20">
        <v>59.457299999999996</v>
      </c>
      <c r="E22" s="20">
        <v>74.931100000000001</v>
      </c>
      <c r="F22" s="20">
        <v>59.375999999999998</v>
      </c>
      <c r="G22" s="20">
        <v>85.243399999999994</v>
      </c>
      <c r="H22" s="20">
        <v>78.579899999999995</v>
      </c>
      <c r="I22" s="20">
        <v>53.6999</v>
      </c>
      <c r="J22" s="20">
        <v>73.591999999999999</v>
      </c>
      <c r="K22" s="2">
        <f t="shared" si="0"/>
        <v>69.840022222222217</v>
      </c>
      <c r="L22" s="2">
        <f t="shared" si="1"/>
        <v>4.2164687977875461</v>
      </c>
      <c r="M22" s="1"/>
      <c r="N22" s="16">
        <v>9</v>
      </c>
      <c r="O22" s="12">
        <v>78.073744989999994</v>
      </c>
      <c r="P22" s="12">
        <v>188.38696730000001</v>
      </c>
      <c r="Q22" s="12">
        <v>73.758941350000001</v>
      </c>
      <c r="R22" s="12">
        <v>89.450414129999999</v>
      </c>
      <c r="S22" s="12">
        <v>49.951500000000003</v>
      </c>
      <c r="T22" s="12">
        <v>99.837900000000005</v>
      </c>
      <c r="U22" s="12">
        <v>115.643</v>
      </c>
      <c r="V22" s="12">
        <v>48.4651</v>
      </c>
      <c r="W22" s="31">
        <f t="shared" si="2"/>
        <v>92.945945971250012</v>
      </c>
      <c r="X22" s="31">
        <f t="shared" si="3"/>
        <v>15.867900064788172</v>
      </c>
    </row>
    <row r="23" spans="1:24" x14ac:dyDescent="0.4">
      <c r="A23" s="16">
        <v>10</v>
      </c>
      <c r="B23" s="20">
        <v>57.833399999999997</v>
      </c>
      <c r="C23" s="20">
        <v>78.950900000000004</v>
      </c>
      <c r="D23" s="20">
        <v>53.280500000000004</v>
      </c>
      <c r="E23" s="20">
        <v>76.677499999999995</v>
      </c>
      <c r="F23" s="20">
        <v>60.0261</v>
      </c>
      <c r="G23" s="20">
        <v>84.387699999999995</v>
      </c>
      <c r="H23" s="20">
        <v>77.637799999999999</v>
      </c>
      <c r="I23" s="20">
        <v>60.514600000000002</v>
      </c>
      <c r="J23" s="20">
        <v>76.64</v>
      </c>
      <c r="K23" s="2">
        <f t="shared" si="0"/>
        <v>69.549833333333325</v>
      </c>
      <c r="L23" s="2">
        <f t="shared" si="1"/>
        <v>3.8176028639274033</v>
      </c>
      <c r="M23" s="1"/>
      <c r="N23" s="16">
        <v>10</v>
      </c>
      <c r="O23" s="12">
        <v>77.134713689999998</v>
      </c>
      <c r="P23" s="12">
        <v>190.6492562</v>
      </c>
      <c r="Q23" s="12">
        <v>84.141431620000006</v>
      </c>
      <c r="R23" s="12">
        <v>75.45177649</v>
      </c>
      <c r="S23" s="12">
        <v>50.240699999999997</v>
      </c>
      <c r="T23" s="12">
        <v>99.2928</v>
      </c>
      <c r="U23" s="12">
        <v>115.59699999999999</v>
      </c>
      <c r="V23" s="12">
        <v>50.1434</v>
      </c>
      <c r="W23" s="31">
        <f t="shared" si="2"/>
        <v>92.831384749999998</v>
      </c>
      <c r="X23" s="31">
        <f t="shared" si="3"/>
        <v>16.029293006578222</v>
      </c>
    </row>
    <row r="24" spans="1:24" x14ac:dyDescent="0.4">
      <c r="A24" s="16">
        <v>11</v>
      </c>
      <c r="B24" s="20">
        <v>55.760750000000002</v>
      </c>
      <c r="C24" s="20">
        <v>70.531829999999999</v>
      </c>
      <c r="D24" s="20">
        <v>53.351120000000002</v>
      </c>
      <c r="E24" s="20">
        <v>74.688680000000005</v>
      </c>
      <c r="F24" s="20">
        <v>58.755459999999999</v>
      </c>
      <c r="G24" s="20">
        <v>87.138199999999998</v>
      </c>
      <c r="H24" s="20">
        <v>81.743340000000003</v>
      </c>
      <c r="I24" s="20">
        <v>69.977260000000001</v>
      </c>
      <c r="J24" s="20">
        <v>77.491249999999994</v>
      </c>
      <c r="K24" s="2">
        <f t="shared" si="0"/>
        <v>69.937543333333338</v>
      </c>
      <c r="L24" s="2">
        <f t="shared" si="1"/>
        <v>3.9376315827548165</v>
      </c>
      <c r="M24" s="1"/>
      <c r="N24" s="16">
        <v>11</v>
      </c>
      <c r="O24" s="12">
        <v>77.403008349999993</v>
      </c>
      <c r="P24" s="12">
        <v>167.82070450000001</v>
      </c>
      <c r="Q24" s="12">
        <v>54.075470189999997</v>
      </c>
      <c r="R24" s="12">
        <v>77.080548789999995</v>
      </c>
      <c r="S24" s="12">
        <v>53.422020000000003</v>
      </c>
      <c r="T24" s="12">
        <v>92.235150000000004</v>
      </c>
      <c r="U24" s="12">
        <v>125.43899999999999</v>
      </c>
      <c r="V24" s="12">
        <v>61.942810000000001</v>
      </c>
      <c r="W24" s="31">
        <f t="shared" si="2"/>
        <v>88.677338978749987</v>
      </c>
      <c r="X24" s="31">
        <f t="shared" si="3"/>
        <v>14.043496206827243</v>
      </c>
    </row>
    <row r="25" spans="1:24" x14ac:dyDescent="0.4">
      <c r="A25" s="16">
        <v>12</v>
      </c>
      <c r="B25" s="20">
        <v>55.125590000000003</v>
      </c>
      <c r="C25" s="20">
        <v>64.342110000000005</v>
      </c>
      <c r="D25" s="20">
        <v>54.047530000000002</v>
      </c>
      <c r="E25" s="20">
        <v>73.027090000000001</v>
      </c>
      <c r="F25" s="20">
        <v>57.494660000000003</v>
      </c>
      <c r="G25" s="20">
        <v>92.601050000000001</v>
      </c>
      <c r="H25" s="20">
        <v>78.605850000000004</v>
      </c>
      <c r="I25" s="20">
        <v>76.791960000000003</v>
      </c>
      <c r="J25" s="20">
        <v>80.896249999999995</v>
      </c>
      <c r="K25" s="2">
        <f t="shared" si="0"/>
        <v>70.325787777777776</v>
      </c>
      <c r="L25" s="2">
        <f t="shared" si="1"/>
        <v>4.4441905814228679</v>
      </c>
      <c r="M25" s="1"/>
      <c r="N25" s="16">
        <v>12</v>
      </c>
      <c r="O25" s="12">
        <v>78.040208160000006</v>
      </c>
      <c r="P25" s="12">
        <v>168.64335500000001</v>
      </c>
      <c r="Q25" s="12">
        <v>56.671092760000001</v>
      </c>
      <c r="R25" s="12">
        <v>74.307233789999998</v>
      </c>
      <c r="S25" s="12">
        <v>55.405209999999997</v>
      </c>
      <c r="T25" s="12">
        <v>90.747020000000006</v>
      </c>
      <c r="U25" s="12">
        <v>126.0692</v>
      </c>
      <c r="V25" s="12">
        <v>80.695189999999997</v>
      </c>
      <c r="W25" s="31">
        <f t="shared" si="2"/>
        <v>91.322313713750006</v>
      </c>
      <c r="X25" s="31">
        <f t="shared" si="3"/>
        <v>13.532915546776536</v>
      </c>
    </row>
    <row r="26" spans="1:24" x14ac:dyDescent="0.4">
      <c r="A26" s="16">
        <v>13</v>
      </c>
      <c r="B26" s="20">
        <v>54.323270000000001</v>
      </c>
      <c r="C26" s="20">
        <v>60.570349999999998</v>
      </c>
      <c r="D26" s="20">
        <v>59.760120000000001</v>
      </c>
      <c r="E26" s="20">
        <v>66.224720000000005</v>
      </c>
      <c r="F26" s="20">
        <v>56.558900000000001</v>
      </c>
      <c r="G26" s="20">
        <v>96.268420000000006</v>
      </c>
      <c r="H26" s="20">
        <v>78.696600000000004</v>
      </c>
      <c r="I26" s="20">
        <v>78.816900000000004</v>
      </c>
      <c r="J26" s="20">
        <v>81.00609</v>
      </c>
      <c r="K26" s="2">
        <f t="shared" si="0"/>
        <v>70.247263333333336</v>
      </c>
      <c r="L26" s="2">
        <f t="shared" si="1"/>
        <v>4.711733940783434</v>
      </c>
      <c r="M26" s="1"/>
      <c r="N26" s="16">
        <v>13</v>
      </c>
      <c r="O26" s="12">
        <v>80.957912539999995</v>
      </c>
      <c r="P26" s="12">
        <v>144.99215280000001</v>
      </c>
      <c r="Q26" s="12">
        <v>87.818563600000004</v>
      </c>
      <c r="R26" s="12">
        <v>79.413655070000004</v>
      </c>
      <c r="S26" s="12">
        <v>56.272849999999998</v>
      </c>
      <c r="T26" s="12">
        <v>86.665679999999995</v>
      </c>
      <c r="U26" s="12">
        <v>111.346</v>
      </c>
      <c r="V26" s="12">
        <v>102.0335</v>
      </c>
      <c r="W26" s="31">
        <f t="shared" si="2"/>
        <v>93.687539251250001</v>
      </c>
      <c r="X26" s="31">
        <f t="shared" si="3"/>
        <v>9.3187955118710928</v>
      </c>
    </row>
    <row r="27" spans="1:24" x14ac:dyDescent="0.4">
      <c r="A27" s="16">
        <v>14</v>
      </c>
      <c r="B27" s="20">
        <v>56.496200000000002</v>
      </c>
      <c r="C27" s="20">
        <v>58.381390000000003</v>
      </c>
      <c r="D27" s="20">
        <v>61.253869999999999</v>
      </c>
      <c r="E27" s="20">
        <v>60.195509999999999</v>
      </c>
      <c r="F27" s="20">
        <v>55.839849999999998</v>
      </c>
      <c r="G27" s="20">
        <v>96.291340000000005</v>
      </c>
      <c r="H27" s="20">
        <v>78.234189999999998</v>
      </c>
      <c r="I27" s="20">
        <v>77.298190000000005</v>
      </c>
      <c r="J27" s="20">
        <v>81.445440000000005</v>
      </c>
      <c r="K27" s="2">
        <f t="shared" si="0"/>
        <v>69.492886666666664</v>
      </c>
      <c r="L27" s="2">
        <f t="shared" si="1"/>
        <v>4.7601660474618432</v>
      </c>
      <c r="M27" s="1"/>
      <c r="N27" s="16">
        <v>14</v>
      </c>
      <c r="O27" s="12">
        <v>81.09205987</v>
      </c>
      <c r="P27" s="12">
        <v>134.5033588</v>
      </c>
      <c r="Q27" s="12">
        <v>88.251167359999997</v>
      </c>
      <c r="R27" s="12">
        <v>85.928744280000004</v>
      </c>
      <c r="S27" s="12">
        <v>61.396079999999998</v>
      </c>
      <c r="T27" s="12">
        <v>90.201859999999996</v>
      </c>
      <c r="U27" s="12">
        <v>94.652140000000003</v>
      </c>
      <c r="V27" s="12">
        <v>114.107</v>
      </c>
      <c r="W27" s="31">
        <f t="shared" si="2"/>
        <v>93.766551288749994</v>
      </c>
      <c r="X27" s="31">
        <f t="shared" si="3"/>
        <v>7.7770879765281595</v>
      </c>
    </row>
    <row r="28" spans="1:24" x14ac:dyDescent="0.4">
      <c r="A28" s="16">
        <v>15</v>
      </c>
      <c r="B28" s="20">
        <v>54.991869999999999</v>
      </c>
      <c r="C28" s="20">
        <v>58.017690000000002</v>
      </c>
      <c r="D28" s="20">
        <v>66.108559999999997</v>
      </c>
      <c r="E28" s="20">
        <v>57.284329999999997</v>
      </c>
      <c r="F28" s="20">
        <v>55.061700000000002</v>
      </c>
      <c r="G28" s="20">
        <v>96.245500000000007</v>
      </c>
      <c r="H28" s="20">
        <v>81.3155</v>
      </c>
      <c r="I28" s="20">
        <v>71.184430000000006</v>
      </c>
      <c r="J28" s="20">
        <v>74.196079999999995</v>
      </c>
      <c r="K28" s="2">
        <f t="shared" si="0"/>
        <v>68.267295555555549</v>
      </c>
      <c r="L28" s="2">
        <f t="shared" si="1"/>
        <v>4.6810203137698201</v>
      </c>
      <c r="M28" s="1"/>
      <c r="N28" s="16">
        <v>15</v>
      </c>
      <c r="O28" s="12">
        <v>80.220102240000003</v>
      </c>
      <c r="P28" s="12">
        <v>134.5033588</v>
      </c>
      <c r="Q28" s="12">
        <v>104.25750650000001</v>
      </c>
      <c r="R28" s="12">
        <v>91.21124906</v>
      </c>
      <c r="S28" s="12">
        <v>66.56062</v>
      </c>
      <c r="T28" s="12">
        <v>87.269779999999997</v>
      </c>
      <c r="U28" s="12">
        <v>88.464969999999994</v>
      </c>
      <c r="V28" s="12">
        <v>118.4226</v>
      </c>
      <c r="W28" s="31">
        <f t="shared" si="2"/>
        <v>96.363773324999997</v>
      </c>
      <c r="X28" s="31">
        <f t="shared" si="3"/>
        <v>7.7043786448708378</v>
      </c>
    </row>
    <row r="29" spans="1:24" x14ac:dyDescent="0.4">
      <c r="A29" s="16">
        <v>16</v>
      </c>
      <c r="B29" s="20">
        <v>51.114019999999996</v>
      </c>
      <c r="C29" s="20">
        <v>58.30057</v>
      </c>
      <c r="D29" s="20">
        <v>64.857029999999995</v>
      </c>
      <c r="E29" s="20">
        <v>58.259239999999998</v>
      </c>
      <c r="F29" s="20">
        <v>51.446730000000002</v>
      </c>
      <c r="G29" s="20">
        <v>97.330430000000007</v>
      </c>
      <c r="H29" s="20">
        <v>83.018209999999996</v>
      </c>
      <c r="I29" s="20">
        <v>72.313730000000007</v>
      </c>
      <c r="J29" s="20">
        <v>70.928380000000004</v>
      </c>
      <c r="K29" s="2">
        <f t="shared" si="0"/>
        <v>67.507593333333332</v>
      </c>
      <c r="L29" s="2">
        <f t="shared" si="1"/>
        <v>5.0946716841315345</v>
      </c>
      <c r="M29" s="1"/>
      <c r="N29" s="16">
        <v>16</v>
      </c>
      <c r="O29" s="12">
        <v>77.838987160000002</v>
      </c>
      <c r="P29" s="12">
        <v>134.70902140000001</v>
      </c>
      <c r="Q29" s="12">
        <v>102.95969530000001</v>
      </c>
      <c r="R29" s="12">
        <v>82.407074440000002</v>
      </c>
      <c r="S29" s="12">
        <v>70.73357</v>
      </c>
      <c r="T29" s="12">
        <v>90.054519999999997</v>
      </c>
      <c r="U29" s="12">
        <v>88.155609999999996</v>
      </c>
      <c r="V29" s="12">
        <v>105.3901</v>
      </c>
      <c r="W29" s="31">
        <f t="shared" si="2"/>
        <v>94.03107228750001</v>
      </c>
      <c r="X29" s="31">
        <f t="shared" si="3"/>
        <v>7.1387423214930168</v>
      </c>
    </row>
    <row r="30" spans="1:24" x14ac:dyDescent="0.4">
      <c r="A30" s="16">
        <v>17</v>
      </c>
      <c r="B30" s="20">
        <v>49.108240000000002</v>
      </c>
      <c r="C30" s="20">
        <v>57.579889999999999</v>
      </c>
      <c r="D30" s="20">
        <v>67.773889999999994</v>
      </c>
      <c r="E30" s="20">
        <v>60.25994</v>
      </c>
      <c r="F30" s="20">
        <v>49.703279999999999</v>
      </c>
      <c r="G30" s="20">
        <v>93.028909999999996</v>
      </c>
      <c r="H30" s="20">
        <v>81.220420000000004</v>
      </c>
      <c r="I30" s="20">
        <v>74.066079999999999</v>
      </c>
      <c r="J30" s="20">
        <v>67.138940000000005</v>
      </c>
      <c r="K30" s="2">
        <f t="shared" si="0"/>
        <v>66.653287777777777</v>
      </c>
      <c r="L30" s="2">
        <f t="shared" si="1"/>
        <v>4.8342654172712098</v>
      </c>
      <c r="M30" s="1"/>
      <c r="N30" s="16">
        <v>17</v>
      </c>
      <c r="O30" s="12">
        <v>73.915177819999997</v>
      </c>
      <c r="P30" s="12">
        <v>158.154561</v>
      </c>
      <c r="Q30" s="12">
        <v>81.978412809999995</v>
      </c>
      <c r="R30" s="12">
        <v>75.936006090000006</v>
      </c>
      <c r="S30" s="12">
        <v>69.721320000000006</v>
      </c>
      <c r="T30" s="12">
        <v>91.424779999999998</v>
      </c>
      <c r="U30" s="12">
        <v>89.152439999999999</v>
      </c>
      <c r="V30" s="12">
        <v>89.463430000000002</v>
      </c>
      <c r="W30" s="31">
        <f t="shared" si="2"/>
        <v>91.218265964999986</v>
      </c>
      <c r="X30" s="31">
        <f t="shared" si="3"/>
        <v>9.9716519852438097</v>
      </c>
    </row>
    <row r="31" spans="1:24" x14ac:dyDescent="0.4">
      <c r="A31" s="16">
        <v>18</v>
      </c>
      <c r="B31" s="20">
        <v>52.451210000000003</v>
      </c>
      <c r="C31" s="20">
        <v>51.868380000000002</v>
      </c>
      <c r="D31" s="20">
        <v>65.472700000000003</v>
      </c>
      <c r="E31" s="20">
        <v>60.273499999999999</v>
      </c>
      <c r="F31" s="20">
        <v>48.398150000000001</v>
      </c>
      <c r="G31" s="20">
        <v>91.516120000000001</v>
      </c>
      <c r="H31" s="20">
        <v>82.214389999999995</v>
      </c>
      <c r="I31" s="20">
        <v>78.66113</v>
      </c>
      <c r="J31" s="20">
        <v>67.056560000000005</v>
      </c>
      <c r="K31" s="2">
        <f t="shared" si="0"/>
        <v>66.434682222222207</v>
      </c>
      <c r="L31" s="2">
        <f t="shared" si="1"/>
        <v>4.999815527679182</v>
      </c>
      <c r="M31" s="1"/>
      <c r="N31" s="16">
        <v>18</v>
      </c>
      <c r="O31" s="12">
        <v>74.720061779999995</v>
      </c>
      <c r="P31" s="12">
        <v>141.29022549999999</v>
      </c>
      <c r="Q31" s="12">
        <v>101.8781858</v>
      </c>
      <c r="R31" s="12">
        <v>76.948486169999995</v>
      </c>
      <c r="S31" s="12">
        <v>67.800110000000004</v>
      </c>
      <c r="T31" s="12">
        <v>100.4862</v>
      </c>
      <c r="U31" s="12">
        <v>91.650220000000004</v>
      </c>
      <c r="V31" s="12">
        <v>80.095799999999997</v>
      </c>
      <c r="W31" s="31">
        <f t="shared" si="2"/>
        <v>91.858661156250008</v>
      </c>
      <c r="X31" s="31">
        <f t="shared" si="3"/>
        <v>8.2932545683572059</v>
      </c>
    </row>
    <row r="32" spans="1:24" x14ac:dyDescent="0.4">
      <c r="A32" s="16">
        <v>19</v>
      </c>
      <c r="B32" s="20">
        <v>55.526739999999997</v>
      </c>
      <c r="C32" s="20">
        <v>48.130299999999998</v>
      </c>
      <c r="D32" s="20">
        <v>64.211089999999999</v>
      </c>
      <c r="E32" s="20">
        <v>58.223640000000003</v>
      </c>
      <c r="F32" s="20">
        <v>50.486350000000002</v>
      </c>
      <c r="G32" s="20">
        <v>88.383579999999995</v>
      </c>
      <c r="H32" s="20">
        <v>78.372479999999996</v>
      </c>
      <c r="I32" s="20">
        <v>75.506900000000002</v>
      </c>
      <c r="J32" s="20">
        <v>65.463899999999995</v>
      </c>
      <c r="K32" s="2">
        <f t="shared" si="0"/>
        <v>64.92277555555556</v>
      </c>
      <c r="L32" s="2">
        <f t="shared" si="1"/>
        <v>4.5149265044639897</v>
      </c>
      <c r="M32" s="1"/>
      <c r="N32" s="16">
        <v>19</v>
      </c>
      <c r="O32" s="12">
        <v>72.97614652</v>
      </c>
      <c r="P32" s="12">
        <v>145.40347800000001</v>
      </c>
      <c r="Q32" s="12">
        <v>96.254336949999995</v>
      </c>
      <c r="R32" s="12">
        <v>84.211930229999993</v>
      </c>
      <c r="S32" s="12">
        <v>65.692970000000003</v>
      </c>
      <c r="T32" s="12">
        <v>106.8366</v>
      </c>
      <c r="U32" s="12">
        <v>102.8673</v>
      </c>
      <c r="V32" s="12">
        <v>77.681110000000004</v>
      </c>
      <c r="W32" s="31">
        <f t="shared" si="2"/>
        <v>93.990483962499994</v>
      </c>
      <c r="X32" s="31">
        <f t="shared" si="3"/>
        <v>8.9604378612068523</v>
      </c>
    </row>
    <row r="33" spans="1:24" x14ac:dyDescent="0.4">
      <c r="A33" s="16">
        <v>20</v>
      </c>
      <c r="B33" s="20">
        <v>52.852370000000001</v>
      </c>
      <c r="C33" s="20">
        <v>47.584739999999996</v>
      </c>
      <c r="D33" s="20">
        <v>61.597029999999997</v>
      </c>
      <c r="E33" s="20">
        <v>49.50705</v>
      </c>
      <c r="F33" s="20">
        <v>52.59919</v>
      </c>
      <c r="G33" s="20">
        <v>85.839340000000007</v>
      </c>
      <c r="H33" s="20">
        <v>78.960220000000007</v>
      </c>
      <c r="I33" s="20">
        <v>68.6922</v>
      </c>
      <c r="J33" s="20">
        <v>67.990189999999998</v>
      </c>
      <c r="K33" s="2">
        <f t="shared" si="0"/>
        <v>62.846925555555558</v>
      </c>
      <c r="L33" s="2">
        <f t="shared" si="1"/>
        <v>4.512737888088143</v>
      </c>
      <c r="M33" s="1"/>
      <c r="N33" s="16">
        <v>20</v>
      </c>
      <c r="O33" s="12">
        <v>74.183472469999998</v>
      </c>
      <c r="P33" s="12">
        <v>159.59419940000001</v>
      </c>
      <c r="Q33" s="12">
        <v>60.348224739999999</v>
      </c>
      <c r="R33" s="12">
        <v>90.72701945</v>
      </c>
      <c r="S33" s="12">
        <v>62.38767</v>
      </c>
      <c r="T33" s="12">
        <v>105.761</v>
      </c>
      <c r="U33" s="12">
        <v>119.4122</v>
      </c>
      <c r="V33" s="12">
        <v>78.383250000000004</v>
      </c>
      <c r="W33" s="31">
        <f t="shared" si="2"/>
        <v>93.849629507499998</v>
      </c>
      <c r="X33" s="31">
        <f t="shared" si="3"/>
        <v>11.851454526657205</v>
      </c>
    </row>
    <row r="34" spans="1:24" x14ac:dyDescent="0.4">
      <c r="A34" s="16">
        <v>21</v>
      </c>
      <c r="B34" s="20">
        <v>49.475969999999997</v>
      </c>
      <c r="C34" s="20">
        <v>48.911589999999997</v>
      </c>
      <c r="D34" s="20">
        <v>60.446429999999999</v>
      </c>
      <c r="E34" s="20">
        <v>37.00609</v>
      </c>
      <c r="F34" s="20">
        <v>53.480759999999997</v>
      </c>
      <c r="G34" s="20">
        <v>84.998900000000006</v>
      </c>
      <c r="H34" s="20">
        <v>78.467550000000003</v>
      </c>
      <c r="I34" s="20">
        <v>62.266910000000003</v>
      </c>
      <c r="J34" s="20">
        <v>75.816209999999998</v>
      </c>
      <c r="K34" s="2">
        <f t="shared" si="0"/>
        <v>61.20782333333333</v>
      </c>
      <c r="L34" s="2">
        <f t="shared" si="1"/>
        <v>5.2879382926611047</v>
      </c>
      <c r="M34" s="1"/>
      <c r="N34" s="16">
        <v>21</v>
      </c>
      <c r="O34" s="12">
        <v>72.506630869999995</v>
      </c>
      <c r="P34" s="12">
        <v>134.09203350000001</v>
      </c>
      <c r="Q34" s="12">
        <v>95.821733179999995</v>
      </c>
      <c r="R34" s="12">
        <v>107.190826</v>
      </c>
      <c r="S34" s="12">
        <v>60.652380000000001</v>
      </c>
      <c r="T34" s="12">
        <v>104.7149</v>
      </c>
      <c r="U34" s="12">
        <v>134.9718</v>
      </c>
      <c r="V34" s="12">
        <v>72.423590000000004</v>
      </c>
      <c r="W34" s="31">
        <f t="shared" si="2"/>
        <v>97.796736693749992</v>
      </c>
      <c r="X34" s="31">
        <f t="shared" si="3"/>
        <v>9.9125044571185406</v>
      </c>
    </row>
    <row r="35" spans="1:24" x14ac:dyDescent="0.4">
      <c r="A35" s="16">
        <v>22</v>
      </c>
      <c r="B35" s="20">
        <v>48.038490000000003</v>
      </c>
      <c r="C35" s="20">
        <v>49.349379999999996</v>
      </c>
      <c r="D35" s="20">
        <v>62.303530000000002</v>
      </c>
      <c r="E35" s="20">
        <v>28.589600000000001</v>
      </c>
      <c r="F35" s="20">
        <v>57.41093</v>
      </c>
      <c r="G35" s="20">
        <v>79.299199999999999</v>
      </c>
      <c r="H35" s="20">
        <v>85.226560000000006</v>
      </c>
      <c r="I35" s="20">
        <v>60.280909999999999</v>
      </c>
      <c r="J35" s="20">
        <v>85.097579999999994</v>
      </c>
      <c r="K35" s="2">
        <f t="shared" si="0"/>
        <v>61.732908888888886</v>
      </c>
      <c r="L35" s="2">
        <f t="shared" si="1"/>
        <v>6.3101718075677988</v>
      </c>
      <c r="M35" s="1"/>
      <c r="N35" s="16">
        <v>22</v>
      </c>
      <c r="O35" s="12">
        <v>72.137725720000006</v>
      </c>
      <c r="P35" s="12">
        <v>172.96227020000001</v>
      </c>
      <c r="Q35" s="12">
        <v>84.790337260000001</v>
      </c>
      <c r="R35" s="12">
        <v>119.29656610000001</v>
      </c>
      <c r="S35" s="12">
        <v>59.681449999999998</v>
      </c>
      <c r="T35" s="12">
        <v>101.5029</v>
      </c>
      <c r="U35" s="12">
        <v>142.76310000000001</v>
      </c>
      <c r="V35" s="12">
        <v>68.998500000000007</v>
      </c>
      <c r="W35" s="31">
        <f t="shared" si="2"/>
        <v>102.76660616000001</v>
      </c>
      <c r="X35" s="31">
        <f t="shared" si="3"/>
        <v>14.053391516135425</v>
      </c>
    </row>
    <row r="36" spans="1:24" x14ac:dyDescent="0.4">
      <c r="A36" s="16">
        <v>23</v>
      </c>
      <c r="B36" s="20">
        <v>42.957169999999998</v>
      </c>
      <c r="C36" s="20">
        <v>47.261450000000004</v>
      </c>
      <c r="D36" s="20">
        <v>63.333010000000002</v>
      </c>
      <c r="E36" s="20">
        <v>24.508520000000001</v>
      </c>
      <c r="F36" s="20">
        <v>59.198709999999998</v>
      </c>
      <c r="G36" s="20">
        <v>80.880759999999995</v>
      </c>
      <c r="H36" s="20">
        <v>91.583659999999995</v>
      </c>
      <c r="I36" s="20">
        <v>66.277850000000001</v>
      </c>
      <c r="J36" s="20">
        <v>91.495689999999996</v>
      </c>
      <c r="K36" s="2">
        <f t="shared" si="0"/>
        <v>63.055202222222221</v>
      </c>
      <c r="L36" s="2">
        <f t="shared" si="1"/>
        <v>7.5507911149444746</v>
      </c>
      <c r="M36" s="1"/>
      <c r="N36" s="16">
        <v>23</v>
      </c>
      <c r="O36" s="12">
        <v>69.756610640000005</v>
      </c>
      <c r="P36" s="12">
        <v>122.5749263</v>
      </c>
      <c r="Q36" s="12">
        <v>60.780828499999998</v>
      </c>
      <c r="R36" s="12">
        <v>123.61061170000001</v>
      </c>
      <c r="S36" s="12">
        <v>59.722760000000001</v>
      </c>
      <c r="T36" s="12">
        <v>106.1883</v>
      </c>
      <c r="U36" s="12">
        <v>132.1876</v>
      </c>
      <c r="V36" s="12">
        <v>63.655349999999999</v>
      </c>
      <c r="W36" s="31">
        <f t="shared" si="2"/>
        <v>92.309623392500001</v>
      </c>
      <c r="X36" s="31">
        <f t="shared" si="3"/>
        <v>11.231560644638064</v>
      </c>
    </row>
    <row r="37" spans="1:24" x14ac:dyDescent="0.4">
      <c r="A37" s="16">
        <v>24</v>
      </c>
      <c r="B37" s="20">
        <v>42.856879999999997</v>
      </c>
      <c r="C37" s="20">
        <v>46.14002</v>
      </c>
      <c r="D37" s="20">
        <v>65.735119999999995</v>
      </c>
      <c r="E37" s="20">
        <v>23.73198</v>
      </c>
      <c r="F37" s="20">
        <v>62.946649999999998</v>
      </c>
      <c r="G37" s="20">
        <v>82.431749999999994</v>
      </c>
      <c r="H37" s="20">
        <v>97.13261</v>
      </c>
      <c r="I37" s="20">
        <v>72.625259999999997</v>
      </c>
      <c r="J37" s="20">
        <v>94.708470000000005</v>
      </c>
      <c r="K37" s="2">
        <f t="shared" si="0"/>
        <v>65.367637777777787</v>
      </c>
      <c r="L37" s="2">
        <f t="shared" si="1"/>
        <v>8.1901996200356759</v>
      </c>
      <c r="M37" s="1"/>
      <c r="N37" s="16">
        <v>24</v>
      </c>
      <c r="O37" s="12">
        <v>67.040127249999998</v>
      </c>
      <c r="P37" s="12">
        <v>196.61347240000001</v>
      </c>
      <c r="Q37" s="12">
        <v>53.642866429999998</v>
      </c>
      <c r="R37" s="12">
        <v>105.6941163</v>
      </c>
      <c r="S37" s="12">
        <v>58.99973</v>
      </c>
      <c r="T37" s="12">
        <v>108.6489</v>
      </c>
      <c r="U37" s="12">
        <v>120.31740000000001</v>
      </c>
      <c r="V37" s="12">
        <v>63.055959999999999</v>
      </c>
      <c r="W37" s="31">
        <f t="shared" si="2"/>
        <v>96.751571547500006</v>
      </c>
      <c r="X37" s="31">
        <f t="shared" si="3"/>
        <v>16.929997257838199</v>
      </c>
    </row>
    <row r="38" spans="1:24" x14ac:dyDescent="0.4">
      <c r="A38" s="16">
        <v>25</v>
      </c>
      <c r="B38" s="20">
        <v>42.088000000000001</v>
      </c>
      <c r="C38" s="20">
        <v>46.190539999999999</v>
      </c>
      <c r="D38" s="20">
        <v>69.499769999999998</v>
      </c>
      <c r="E38" s="20">
        <v>26.766940000000002</v>
      </c>
      <c r="F38" s="20">
        <v>62.59205</v>
      </c>
      <c r="G38" s="20">
        <v>88.429419999999993</v>
      </c>
      <c r="H38" s="20">
        <v>98.964969999999994</v>
      </c>
      <c r="I38" s="20">
        <v>80.997600000000006</v>
      </c>
      <c r="J38" s="20">
        <v>96.740489999999994</v>
      </c>
      <c r="K38" s="2">
        <f t="shared" si="0"/>
        <v>68.029975555555552</v>
      </c>
      <c r="L38" s="2">
        <f t="shared" si="1"/>
        <v>8.5390285460533732</v>
      </c>
      <c r="M38" s="1"/>
      <c r="N38" s="16">
        <v>25</v>
      </c>
      <c r="O38" s="12">
        <v>64.524864840000006</v>
      </c>
      <c r="P38" s="12">
        <v>184.8907026</v>
      </c>
      <c r="Q38" s="12">
        <v>63.160149189999998</v>
      </c>
      <c r="R38" s="12">
        <v>101.33604990000001</v>
      </c>
      <c r="S38" s="12">
        <v>59.888030000000001</v>
      </c>
      <c r="T38" s="12">
        <v>108.8257</v>
      </c>
      <c r="U38" s="12">
        <v>104.2308</v>
      </c>
      <c r="V38" s="12">
        <v>60.401510000000002</v>
      </c>
      <c r="W38" s="31">
        <f t="shared" si="2"/>
        <v>93.407225816250019</v>
      </c>
      <c r="X38" s="31">
        <f t="shared" si="3"/>
        <v>15.088407366944152</v>
      </c>
    </row>
    <row r="39" spans="1:24" x14ac:dyDescent="0.4">
      <c r="A39" s="16">
        <v>26</v>
      </c>
      <c r="B39" s="20">
        <v>42.923740000000002</v>
      </c>
      <c r="C39" s="20">
        <v>48.918329999999997</v>
      </c>
      <c r="D39" s="20">
        <v>73.637870000000007</v>
      </c>
      <c r="E39" s="20">
        <v>30.615729999999999</v>
      </c>
      <c r="F39" s="20">
        <v>62.651150000000001</v>
      </c>
      <c r="G39" s="20">
        <v>96.852909999999994</v>
      </c>
      <c r="H39" s="20">
        <v>97.253609999999995</v>
      </c>
      <c r="I39" s="20">
        <v>81.737489999999994</v>
      </c>
      <c r="J39" s="20">
        <v>97.701580000000007</v>
      </c>
      <c r="K39" s="2">
        <f t="shared" si="0"/>
        <v>70.254712222222224</v>
      </c>
      <c r="L39" s="2">
        <f t="shared" si="1"/>
        <v>8.4691609007492552</v>
      </c>
      <c r="M39" s="1"/>
      <c r="N39" s="16">
        <v>26</v>
      </c>
      <c r="O39" s="12">
        <v>58.45469825</v>
      </c>
      <c r="P39" s="12">
        <v>179.54347430000001</v>
      </c>
      <c r="Q39" s="12">
        <v>80.247997769999998</v>
      </c>
      <c r="R39" s="12">
        <v>99.443152319999996</v>
      </c>
      <c r="S39" s="12">
        <v>59.805399999999999</v>
      </c>
      <c r="T39" s="12">
        <v>105.0243</v>
      </c>
      <c r="U39" s="12">
        <v>106.40770000000001</v>
      </c>
      <c r="V39" s="12">
        <v>61.668799999999997</v>
      </c>
      <c r="W39" s="31">
        <f t="shared" si="2"/>
        <v>93.824440330000002</v>
      </c>
      <c r="X39" s="31">
        <f t="shared" si="3"/>
        <v>14.19866489392836</v>
      </c>
    </row>
    <row r="40" spans="1:24" x14ac:dyDescent="0.4">
      <c r="A40" s="16">
        <v>27</v>
      </c>
      <c r="B40" s="20">
        <v>42.088000000000001</v>
      </c>
      <c r="C40" s="20">
        <v>46.160229999999999</v>
      </c>
      <c r="D40" s="20">
        <v>75.293099999999995</v>
      </c>
      <c r="E40" s="20">
        <v>33.754109999999997</v>
      </c>
      <c r="F40" s="20">
        <v>62.217750000000002</v>
      </c>
      <c r="G40" s="20">
        <v>96.554929999999999</v>
      </c>
      <c r="H40" s="20">
        <v>98.139539999999997</v>
      </c>
      <c r="I40" s="20">
        <v>81.601190000000003</v>
      </c>
      <c r="J40" s="20">
        <v>97.111189999999993</v>
      </c>
      <c r="K40" s="2">
        <f t="shared" si="0"/>
        <v>70.324448888888881</v>
      </c>
      <c r="L40" s="2">
        <f t="shared" si="1"/>
        <v>8.4289630390898669</v>
      </c>
      <c r="M40" s="1"/>
      <c r="N40" s="16">
        <v>27</v>
      </c>
      <c r="O40" s="12">
        <v>51.915016000000001</v>
      </c>
      <c r="P40" s="12">
        <v>159.59419940000001</v>
      </c>
      <c r="Q40" s="12">
        <v>69.865507489999999</v>
      </c>
      <c r="R40" s="12">
        <v>93.984564059999997</v>
      </c>
      <c r="S40" s="12">
        <v>62.490960000000001</v>
      </c>
      <c r="T40" s="12">
        <v>101.6649</v>
      </c>
      <c r="U40" s="12">
        <v>104.8896</v>
      </c>
      <c r="V40" s="12">
        <v>62.353819999999999</v>
      </c>
      <c r="W40" s="31">
        <f t="shared" si="2"/>
        <v>88.344820868750006</v>
      </c>
      <c r="X40" s="31">
        <f t="shared" si="3"/>
        <v>12.372207349122769</v>
      </c>
    </row>
    <row r="41" spans="1:24" x14ac:dyDescent="0.4">
      <c r="A41" s="16">
        <v>28</v>
      </c>
      <c r="B41" s="20">
        <v>38.460880000000003</v>
      </c>
      <c r="C41" s="20">
        <v>48.366030000000002</v>
      </c>
      <c r="D41" s="20">
        <v>78.018190000000004</v>
      </c>
      <c r="E41" s="20">
        <v>32.309539999999998</v>
      </c>
      <c r="F41" s="20">
        <v>60.24774</v>
      </c>
      <c r="G41" s="20">
        <v>96.554929999999999</v>
      </c>
      <c r="H41" s="20">
        <v>97.979650000000007</v>
      </c>
      <c r="I41" s="20">
        <v>80.199309999999997</v>
      </c>
      <c r="J41" s="20">
        <v>94.818309999999997</v>
      </c>
      <c r="K41" s="2">
        <f t="shared" si="0"/>
        <v>69.661619999999999</v>
      </c>
      <c r="L41" s="2">
        <f t="shared" si="1"/>
        <v>8.5388674415471524</v>
      </c>
      <c r="M41" s="1"/>
      <c r="N41" s="16">
        <v>28</v>
      </c>
      <c r="O41" s="12">
        <v>50.640616379999997</v>
      </c>
      <c r="P41" s="12">
        <v>145.1978154</v>
      </c>
      <c r="Q41" s="12">
        <v>59.266715329999997</v>
      </c>
      <c r="R41" s="12">
        <v>73.206711960000007</v>
      </c>
      <c r="S41" s="12">
        <v>62.09845</v>
      </c>
      <c r="T41" s="12">
        <v>102.7111</v>
      </c>
      <c r="U41" s="12">
        <v>110.04559999999999</v>
      </c>
      <c r="V41" s="12">
        <v>61.737299999999998</v>
      </c>
      <c r="W41" s="31">
        <f t="shared" si="2"/>
        <v>83.113038633750008</v>
      </c>
      <c r="X41" s="31">
        <f t="shared" si="3"/>
        <v>11.637180381571628</v>
      </c>
    </row>
    <row r="42" spans="1:24" x14ac:dyDescent="0.4">
      <c r="A42" s="16">
        <v>29</v>
      </c>
      <c r="B42" s="20">
        <v>49.475969999999997</v>
      </c>
      <c r="C42" s="20">
        <v>46.160229999999999</v>
      </c>
      <c r="D42" s="20">
        <v>76.241839999999996</v>
      </c>
      <c r="E42" s="20">
        <v>31.503329999999998</v>
      </c>
      <c r="F42" s="20">
        <v>62.550179999999997</v>
      </c>
      <c r="G42" s="20">
        <v>96.554929999999999</v>
      </c>
      <c r="H42" s="20">
        <v>97.152060000000006</v>
      </c>
      <c r="I42" s="20">
        <v>78.943460000000002</v>
      </c>
      <c r="J42" s="20">
        <v>96.445300000000003</v>
      </c>
      <c r="K42" s="2">
        <f t="shared" si="0"/>
        <v>70.558588888888892</v>
      </c>
      <c r="L42" s="2">
        <f t="shared" si="1"/>
        <v>8.1521591135328606</v>
      </c>
      <c r="M42" s="1"/>
      <c r="N42" s="16">
        <v>29</v>
      </c>
      <c r="O42" s="12">
        <v>54.698573060000001</v>
      </c>
      <c r="P42" s="12">
        <v>165.35275300000001</v>
      </c>
      <c r="Q42" s="12">
        <v>93.009808730000003</v>
      </c>
      <c r="R42" s="12">
        <v>85.378483369999998</v>
      </c>
      <c r="S42" s="12">
        <v>62.625239999999998</v>
      </c>
      <c r="T42" s="12">
        <v>101.4439</v>
      </c>
      <c r="U42" s="12">
        <v>110.15730000000001</v>
      </c>
      <c r="V42" s="12">
        <v>64.09205</v>
      </c>
      <c r="W42" s="31">
        <f t="shared" si="2"/>
        <v>92.094763520000001</v>
      </c>
      <c r="X42" s="31">
        <f t="shared" si="3"/>
        <v>12.59068545191958</v>
      </c>
    </row>
    <row r="43" spans="1:24" x14ac:dyDescent="0.4">
      <c r="A43" s="24">
        <v>30</v>
      </c>
      <c r="B43" s="25">
        <v>48.038490000000003</v>
      </c>
      <c r="C43" s="25">
        <v>48.089880000000001</v>
      </c>
      <c r="D43" s="25">
        <v>78.421909999999997</v>
      </c>
      <c r="E43" s="25">
        <v>28.830359999999999</v>
      </c>
      <c r="F43" s="25">
        <v>60.060589999999998</v>
      </c>
      <c r="G43" s="25">
        <v>91.95926</v>
      </c>
      <c r="H43" s="25">
        <v>100.84059999999999</v>
      </c>
      <c r="I43" s="25">
        <v>80.695809999999994</v>
      </c>
      <c r="J43" s="25">
        <v>93.912139999999994</v>
      </c>
      <c r="K43" s="14">
        <f t="shared" si="0"/>
        <v>70.094337777777767</v>
      </c>
      <c r="L43" s="14">
        <f t="shared" si="1"/>
        <v>8.2886161719593439</v>
      </c>
      <c r="M43" s="1"/>
      <c r="N43" s="24">
        <v>30</v>
      </c>
      <c r="O43" s="30">
        <v>59.913550440000002</v>
      </c>
      <c r="P43" s="30">
        <v>157.01987059999999</v>
      </c>
      <c r="Q43" s="30">
        <v>75.705658270000001</v>
      </c>
      <c r="R43" s="30">
        <v>73.206711960000007</v>
      </c>
      <c r="S43" s="30">
        <v>63.244979999999998</v>
      </c>
      <c r="T43" s="30">
        <v>104.6486</v>
      </c>
      <c r="U43" s="30">
        <v>107.5793</v>
      </c>
      <c r="V43" s="30">
        <v>61.18929</v>
      </c>
      <c r="W43" s="26">
        <f t="shared" si="2"/>
        <v>87.813495158750001</v>
      </c>
      <c r="X43" s="26">
        <f t="shared" si="3"/>
        <v>11.888210832017281</v>
      </c>
    </row>
    <row r="44" spans="1:24" x14ac:dyDescent="0.4">
      <c r="A44" s="3"/>
      <c r="K44" s="7"/>
      <c r="L44" s="7"/>
      <c r="W44" s="7"/>
      <c r="X44" s="7"/>
    </row>
    <row r="45" spans="1:24" x14ac:dyDescent="0.4">
      <c r="A45" s="3"/>
      <c r="K45" s="7"/>
      <c r="L45" s="7"/>
      <c r="W45" s="7"/>
      <c r="X45" s="7"/>
    </row>
    <row r="46" spans="1:24" x14ac:dyDescent="0.4">
      <c r="K46" s="7"/>
      <c r="L46" s="7"/>
      <c r="W46" s="7"/>
      <c r="X46" s="7"/>
    </row>
    <row r="47" spans="1:24" x14ac:dyDescent="0.4">
      <c r="K47" s="7"/>
      <c r="L47" s="7"/>
      <c r="W47" s="7"/>
      <c r="X47" s="7"/>
    </row>
    <row r="48" spans="1:24" x14ac:dyDescent="0.4">
      <c r="K48" s="7"/>
      <c r="L48" s="7"/>
      <c r="W48" s="7"/>
      <c r="X48" s="7"/>
    </row>
    <row r="49" spans="11:24" x14ac:dyDescent="0.4">
      <c r="K49" s="7"/>
      <c r="L49" s="7"/>
      <c r="W49" s="7"/>
      <c r="X49" s="7"/>
    </row>
    <row r="50" spans="11:24" x14ac:dyDescent="0.4">
      <c r="K50" s="7"/>
      <c r="L50" s="7"/>
      <c r="W50" s="7"/>
      <c r="X50" s="7"/>
    </row>
    <row r="51" spans="11:24" x14ac:dyDescent="0.4">
      <c r="K51" s="7"/>
      <c r="L51" s="7"/>
      <c r="W51" s="7"/>
      <c r="X51" s="7"/>
    </row>
    <row r="52" spans="11:24" x14ac:dyDescent="0.4">
      <c r="K52" s="7"/>
      <c r="L52" s="7"/>
      <c r="W52" s="7"/>
      <c r="X52" s="7"/>
    </row>
    <row r="53" spans="11:24" x14ac:dyDescent="0.4">
      <c r="K53" s="7"/>
      <c r="L53" s="7"/>
      <c r="W53" s="7"/>
      <c r="X53" s="7"/>
    </row>
    <row r="54" spans="11:24" x14ac:dyDescent="0.4">
      <c r="K54" s="7"/>
      <c r="L54" s="7"/>
      <c r="W54" s="7"/>
      <c r="X54" s="7"/>
    </row>
    <row r="55" spans="11:24" x14ac:dyDescent="0.4">
      <c r="K55" s="7"/>
      <c r="L55" s="7"/>
      <c r="W55" s="7"/>
      <c r="X55" s="7"/>
    </row>
    <row r="56" spans="11:24" x14ac:dyDescent="0.4">
      <c r="K56" s="7"/>
      <c r="L56" s="7"/>
      <c r="W56" s="7"/>
      <c r="X56" s="7"/>
    </row>
    <row r="57" spans="11:24" x14ac:dyDescent="0.4">
      <c r="K57" s="7"/>
      <c r="L57" s="7"/>
      <c r="W57" s="7"/>
      <c r="X57" s="7"/>
    </row>
    <row r="58" spans="11:24" x14ac:dyDescent="0.4">
      <c r="K58" s="7"/>
      <c r="L58" s="7"/>
      <c r="W58" s="7"/>
      <c r="X58" s="7"/>
    </row>
    <row r="59" spans="11:24" x14ac:dyDescent="0.4">
      <c r="K59" s="7"/>
      <c r="L59" s="7"/>
      <c r="W59" s="7"/>
      <c r="X59" s="7"/>
    </row>
    <row r="60" spans="11:24" x14ac:dyDescent="0.4">
      <c r="K60" s="7"/>
      <c r="L60" s="7"/>
      <c r="W60" s="7"/>
      <c r="X60" s="7"/>
    </row>
    <row r="61" spans="11:24" x14ac:dyDescent="0.4">
      <c r="K61" s="7"/>
      <c r="L61" s="7"/>
      <c r="W61" s="7"/>
      <c r="X61" s="7"/>
    </row>
    <row r="62" spans="11:24" x14ac:dyDescent="0.4">
      <c r="K62" s="7"/>
      <c r="L62" s="7"/>
      <c r="W62" s="7"/>
      <c r="X62" s="7"/>
    </row>
    <row r="63" spans="11:24" x14ac:dyDescent="0.4">
      <c r="K63" s="7"/>
      <c r="L63" s="7"/>
      <c r="W63" s="7"/>
      <c r="X63" s="7"/>
    </row>
    <row r="64" spans="11:24" x14ac:dyDescent="0.4">
      <c r="K64" s="7"/>
      <c r="L64" s="7"/>
      <c r="W64" s="7"/>
      <c r="X64" s="7"/>
    </row>
    <row r="65" spans="11:24" x14ac:dyDescent="0.4">
      <c r="K65" s="7"/>
      <c r="L65" s="7"/>
      <c r="W65" s="7"/>
      <c r="X65" s="7"/>
    </row>
    <row r="66" spans="11:24" x14ac:dyDescent="0.4">
      <c r="K66" s="7"/>
      <c r="L66" s="7"/>
      <c r="W66" s="7"/>
      <c r="X66" s="7"/>
    </row>
    <row r="67" spans="11:24" x14ac:dyDescent="0.4">
      <c r="K67" s="7"/>
      <c r="L67" s="7"/>
      <c r="W67" s="7"/>
      <c r="X67" s="7"/>
    </row>
    <row r="68" spans="11:24" x14ac:dyDescent="0.4">
      <c r="K68" s="7"/>
      <c r="L68" s="7"/>
      <c r="W68" s="7"/>
      <c r="X68" s="7"/>
    </row>
    <row r="69" spans="11:24" x14ac:dyDescent="0.4">
      <c r="K69" s="7"/>
      <c r="L69" s="7"/>
      <c r="W69" s="7"/>
      <c r="X69" s="7"/>
    </row>
    <row r="70" spans="11:24" x14ac:dyDescent="0.4">
      <c r="K70" s="7"/>
      <c r="L70" s="7"/>
      <c r="W70" s="7"/>
      <c r="X70" s="7"/>
    </row>
    <row r="71" spans="11:24" x14ac:dyDescent="0.4">
      <c r="K71" s="7"/>
      <c r="L71" s="7"/>
      <c r="W71" s="7"/>
      <c r="X71" s="7"/>
    </row>
    <row r="72" spans="11:24" x14ac:dyDescent="0.4">
      <c r="K72" s="7"/>
      <c r="L72" s="7"/>
      <c r="W72" s="7"/>
      <c r="X72" s="7"/>
    </row>
    <row r="73" spans="11:24" x14ac:dyDescent="0.4">
      <c r="K73" s="7"/>
      <c r="L73" s="7"/>
      <c r="W73" s="7"/>
      <c r="X73" s="7"/>
    </row>
    <row r="74" spans="11:24" x14ac:dyDescent="0.4">
      <c r="K74" s="7"/>
      <c r="L74" s="7"/>
      <c r="W74" s="7"/>
      <c r="X74" s="7"/>
    </row>
    <row r="75" spans="11:24" x14ac:dyDescent="0.4">
      <c r="K75" s="7"/>
      <c r="L75" s="7"/>
      <c r="W75" s="7"/>
      <c r="X75" s="7"/>
    </row>
    <row r="76" spans="11:24" x14ac:dyDescent="0.4">
      <c r="K76" s="7"/>
      <c r="L76" s="7"/>
      <c r="W76" s="7"/>
      <c r="X76" s="7"/>
    </row>
    <row r="77" spans="11:24" x14ac:dyDescent="0.4">
      <c r="K77" s="7"/>
      <c r="L77" s="7"/>
      <c r="W77" s="7"/>
      <c r="X77" s="7"/>
    </row>
  </sheetData>
  <mergeCells count="8">
    <mergeCell ref="A2:A3"/>
    <mergeCell ref="K2:K3"/>
    <mergeCell ref="L2:L3"/>
    <mergeCell ref="W2:W3"/>
    <mergeCell ref="X2:X3"/>
    <mergeCell ref="N2:N3"/>
    <mergeCell ref="B2:J2"/>
    <mergeCell ref="O2:V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AE92A-EDD1-4EB9-B152-45E590E3C843}">
  <dimension ref="A1:AX77"/>
  <sheetViews>
    <sheetView workbookViewId="0">
      <selection activeCell="D5" sqref="D5"/>
    </sheetView>
  </sheetViews>
  <sheetFormatPr defaultRowHeight="13.9" x14ac:dyDescent="0.4"/>
  <cols>
    <col min="1" max="1" width="13" customWidth="1"/>
    <col min="3" max="3" width="9.1328125" customWidth="1"/>
    <col min="18" max="21" width="9.1328125"/>
    <col min="33" max="33" width="9.1328125" customWidth="1"/>
    <col min="38" max="40" width="9.1328125"/>
    <col min="43" max="43" width="15.86328125" customWidth="1"/>
  </cols>
  <sheetData>
    <row r="1" spans="1:50" x14ac:dyDescent="0.4">
      <c r="A1" s="18" t="s">
        <v>10</v>
      </c>
      <c r="B1" s="44" t="s">
        <v>18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AO1" s="4" t="s">
        <v>12</v>
      </c>
      <c r="AP1" s="36" t="s">
        <v>11</v>
      </c>
      <c r="AQ1" s="36"/>
      <c r="AR1" s="21"/>
      <c r="AS1" s="21"/>
      <c r="AT1" s="21"/>
      <c r="AU1" s="21"/>
      <c r="AV1" s="21"/>
      <c r="AW1" s="21"/>
      <c r="AX1" s="21"/>
    </row>
    <row r="2" spans="1:50" ht="13.9" customHeight="1" x14ac:dyDescent="0.35">
      <c r="A2" s="37" t="s">
        <v>0</v>
      </c>
      <c r="B2" s="34" t="s">
        <v>1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7" t="s">
        <v>5</v>
      </c>
      <c r="S2" s="37" t="s">
        <v>6</v>
      </c>
      <c r="T2" s="6"/>
      <c r="U2" s="37" t="s">
        <v>0</v>
      </c>
      <c r="V2" s="43" t="s">
        <v>2</v>
      </c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37" t="s">
        <v>5</v>
      </c>
      <c r="AM2" s="37" t="s">
        <v>6</v>
      </c>
      <c r="AN2" s="7"/>
      <c r="AO2" s="27" t="s">
        <v>13</v>
      </c>
      <c r="AP2" s="28" t="s">
        <v>1</v>
      </c>
      <c r="AQ2" s="29" t="s">
        <v>2</v>
      </c>
    </row>
    <row r="3" spans="1:50" x14ac:dyDescent="0.35">
      <c r="A3" s="38"/>
      <c r="B3" s="14">
        <v>1</v>
      </c>
      <c r="C3" s="14">
        <v>2</v>
      </c>
      <c r="D3" s="14">
        <v>3</v>
      </c>
      <c r="E3" s="14">
        <v>4</v>
      </c>
      <c r="F3" s="14">
        <v>5</v>
      </c>
      <c r="G3" s="14">
        <v>6</v>
      </c>
      <c r="H3" s="14">
        <v>7</v>
      </c>
      <c r="I3" s="14">
        <v>8</v>
      </c>
      <c r="J3" s="14">
        <v>9</v>
      </c>
      <c r="K3" s="14">
        <v>10</v>
      </c>
      <c r="L3" s="14">
        <v>11</v>
      </c>
      <c r="M3" s="14">
        <v>12</v>
      </c>
      <c r="N3" s="14">
        <v>13</v>
      </c>
      <c r="O3" s="14">
        <v>14</v>
      </c>
      <c r="P3" s="14">
        <v>15</v>
      </c>
      <c r="Q3" s="14">
        <v>16</v>
      </c>
      <c r="R3" s="38"/>
      <c r="S3" s="38"/>
      <c r="T3" s="22"/>
      <c r="U3" s="38"/>
      <c r="V3" s="26">
        <v>1</v>
      </c>
      <c r="W3" s="26">
        <v>2</v>
      </c>
      <c r="X3" s="26">
        <v>3</v>
      </c>
      <c r="Y3" s="26">
        <v>4</v>
      </c>
      <c r="Z3" s="26">
        <v>5</v>
      </c>
      <c r="AA3" s="26">
        <v>6</v>
      </c>
      <c r="AB3" s="26">
        <v>7</v>
      </c>
      <c r="AC3" s="26">
        <v>8</v>
      </c>
      <c r="AD3" s="26">
        <v>9</v>
      </c>
      <c r="AE3" s="26">
        <v>10</v>
      </c>
      <c r="AF3" s="26">
        <v>11</v>
      </c>
      <c r="AG3" s="26">
        <v>12</v>
      </c>
      <c r="AH3" s="26">
        <v>13</v>
      </c>
      <c r="AI3" s="26">
        <v>14</v>
      </c>
      <c r="AJ3" s="26">
        <v>15</v>
      </c>
      <c r="AK3" s="26">
        <v>16</v>
      </c>
      <c r="AL3" s="38"/>
      <c r="AM3" s="38"/>
      <c r="AN3" s="7"/>
      <c r="AO3" s="5">
        <v>1</v>
      </c>
      <c r="AP3" s="11">
        <v>88.019519489999993</v>
      </c>
      <c r="AQ3" s="12">
        <v>99.330028940000005</v>
      </c>
      <c r="AS3" s="1"/>
      <c r="AT3" s="1"/>
    </row>
    <row r="4" spans="1:50" x14ac:dyDescent="0.4">
      <c r="A4" s="16">
        <v>-9</v>
      </c>
      <c r="B4" s="11">
        <v>101.6882507</v>
      </c>
      <c r="C4" s="11">
        <v>97.943923100000006</v>
      </c>
      <c r="D4" s="11">
        <v>95.090490000000003</v>
      </c>
      <c r="E4" s="11">
        <v>104.36876789999999</v>
      </c>
      <c r="F4" s="11">
        <v>99.354827999999998</v>
      </c>
      <c r="G4" s="11">
        <v>100.9718</v>
      </c>
      <c r="H4" s="11">
        <v>102.7078702</v>
      </c>
      <c r="I4" s="11">
        <v>101.72978000000001</v>
      </c>
      <c r="J4" s="11">
        <v>105.0245</v>
      </c>
      <c r="K4" s="11">
        <v>104.50597399999999</v>
      </c>
      <c r="L4" s="11">
        <v>109.49815599999999</v>
      </c>
      <c r="M4" s="11">
        <v>102.56589820000001</v>
      </c>
      <c r="N4" s="11">
        <v>103.4200731</v>
      </c>
      <c r="O4" s="11">
        <v>100.89586060000001</v>
      </c>
      <c r="P4" s="11">
        <v>98.460228000000001</v>
      </c>
      <c r="Q4" s="11">
        <v>101.97996999999999</v>
      </c>
      <c r="R4" s="2">
        <f>AVERAGE(B4:Q4)</f>
        <v>101.88789811250003</v>
      </c>
      <c r="S4" s="2">
        <f>STDEV(B4:Q4)/SQRT(316)</f>
        <v>0.18717571432947119</v>
      </c>
      <c r="T4" s="1"/>
      <c r="U4" s="16">
        <v>-9</v>
      </c>
      <c r="V4" s="17">
        <v>100.9789001</v>
      </c>
      <c r="W4" s="17">
        <v>98.545340100000004</v>
      </c>
      <c r="X4" s="17">
        <v>100.2306</v>
      </c>
      <c r="Y4" s="17">
        <v>102.2749835</v>
      </c>
      <c r="Z4" s="17">
        <v>99.387843000000004</v>
      </c>
      <c r="AA4" s="17">
        <v>100.8514</v>
      </c>
      <c r="AB4" s="17">
        <v>100.6267</v>
      </c>
      <c r="AC4" s="17">
        <v>102.25847</v>
      </c>
      <c r="AD4" s="17">
        <v>99.269099999999995</v>
      </c>
      <c r="AE4" s="17">
        <v>103.01348400000001</v>
      </c>
      <c r="AF4" s="17">
        <v>101.335689</v>
      </c>
      <c r="AG4" s="17">
        <v>98.406447229999998</v>
      </c>
      <c r="AH4" s="17">
        <v>101.335689</v>
      </c>
      <c r="AI4" s="17">
        <v>101.0540732</v>
      </c>
      <c r="AJ4" s="17">
        <v>98.180036000000001</v>
      </c>
      <c r="AK4" s="17">
        <v>102.80211</v>
      </c>
      <c r="AL4" s="2">
        <f>AVERAGE(V4:AK4)</f>
        <v>100.659429070625</v>
      </c>
      <c r="AM4" s="2">
        <f>STDEV(V4:AK4)/SQRT(316)</f>
        <v>8.7072062285317858E-2</v>
      </c>
      <c r="AN4" s="7"/>
      <c r="AO4" s="5">
        <v>2</v>
      </c>
      <c r="AP4" s="11">
        <v>76.660374899999994</v>
      </c>
      <c r="AQ4" s="12">
        <v>97.397432699999996</v>
      </c>
      <c r="AS4" s="1"/>
      <c r="AT4" s="1"/>
    </row>
    <row r="5" spans="1:50" x14ac:dyDescent="0.4">
      <c r="A5" s="16">
        <v>-8</v>
      </c>
      <c r="B5" s="11">
        <v>100.0331769</v>
      </c>
      <c r="C5" s="11">
        <v>97.935728499999996</v>
      </c>
      <c r="D5" s="11">
        <v>95.03304</v>
      </c>
      <c r="E5" s="11">
        <v>106.981512</v>
      </c>
      <c r="F5" s="11">
        <v>99.042574999999999</v>
      </c>
      <c r="G5" s="11">
        <v>100.71559999999999</v>
      </c>
      <c r="H5" s="11">
        <v>101.3664234</v>
      </c>
      <c r="I5" s="11">
        <v>102.15454</v>
      </c>
      <c r="J5" s="11">
        <v>103.7141</v>
      </c>
      <c r="K5" s="11">
        <v>105.523117</v>
      </c>
      <c r="L5" s="11">
        <v>104.742985</v>
      </c>
      <c r="M5" s="11">
        <v>100.08002569999999</v>
      </c>
      <c r="N5" s="11">
        <v>104.3173388</v>
      </c>
      <c r="O5" s="11">
        <v>102.3982298</v>
      </c>
      <c r="P5" s="11">
        <v>98.739394000000004</v>
      </c>
      <c r="Q5" s="11">
        <v>102.8702</v>
      </c>
      <c r="R5" s="2">
        <f t="shared" ref="R5:R68" si="0">AVERAGE(B5:Q5)</f>
        <v>101.60299913125002</v>
      </c>
      <c r="S5" s="2">
        <f t="shared" ref="S5:S68" si="1">STDEV(B5:Q5)/SQRT(316)</f>
        <v>0.17521444853122153</v>
      </c>
      <c r="T5" s="1"/>
      <c r="U5" s="16">
        <v>-8</v>
      </c>
      <c r="V5" s="17">
        <v>100.2090456</v>
      </c>
      <c r="W5" s="17">
        <v>98.956222400000001</v>
      </c>
      <c r="X5" s="17">
        <v>100.2321</v>
      </c>
      <c r="Y5" s="17">
        <v>101.6250139</v>
      </c>
      <c r="Z5" s="17">
        <v>100.35594</v>
      </c>
      <c r="AA5" s="17">
        <v>99.918850000000006</v>
      </c>
      <c r="AB5" s="17">
        <v>100.2284544</v>
      </c>
      <c r="AC5" s="17">
        <v>103.18447999999999</v>
      </c>
      <c r="AD5" s="17">
        <v>100.8095</v>
      </c>
      <c r="AE5" s="17">
        <v>103.09565000000001</v>
      </c>
      <c r="AF5" s="17">
        <v>99.764682199999996</v>
      </c>
      <c r="AG5" s="17">
        <v>99.50579999</v>
      </c>
      <c r="AH5" s="17">
        <v>99.764682190000002</v>
      </c>
      <c r="AI5" s="17">
        <v>100.99630999999999</v>
      </c>
      <c r="AJ5" s="17">
        <v>98.673664000000002</v>
      </c>
      <c r="AK5" s="17">
        <v>101.57514999999999</v>
      </c>
      <c r="AL5" s="2">
        <f t="shared" ref="AL5:AL68" si="2">AVERAGE(V5:AK5)</f>
        <v>100.55597154249999</v>
      </c>
      <c r="AM5" s="2">
        <f t="shared" ref="AM5:AM68" si="3">STDEV(V5:AK5)/SQRT(316)</f>
        <v>7.2674416422547863E-2</v>
      </c>
      <c r="AN5" s="7"/>
      <c r="AO5" s="5">
        <v>3</v>
      </c>
      <c r="AP5" s="11">
        <v>84.45</v>
      </c>
      <c r="AQ5" s="12">
        <v>84.592299999999994</v>
      </c>
      <c r="AS5" s="1"/>
      <c r="AT5" s="1"/>
    </row>
    <row r="6" spans="1:50" x14ac:dyDescent="0.4">
      <c r="A6" s="16">
        <v>-7</v>
      </c>
      <c r="B6" s="11">
        <v>101.03723340000001</v>
      </c>
      <c r="C6" s="11">
        <v>98.528812799999997</v>
      </c>
      <c r="D6" s="11">
        <v>95.641940000000005</v>
      </c>
      <c r="E6" s="11">
        <v>106.3213829</v>
      </c>
      <c r="F6" s="11">
        <v>99.692297999999994</v>
      </c>
      <c r="G6" s="11">
        <v>101.0843</v>
      </c>
      <c r="H6" s="11">
        <v>99.33077797</v>
      </c>
      <c r="I6" s="11">
        <v>99.737026999999998</v>
      </c>
      <c r="J6" s="11">
        <v>100.3377</v>
      </c>
      <c r="K6" s="11">
        <v>100.728579</v>
      </c>
      <c r="L6" s="11">
        <v>101.43504</v>
      </c>
      <c r="M6" s="11">
        <v>99.94239949</v>
      </c>
      <c r="N6" s="11">
        <v>103.0088263</v>
      </c>
      <c r="O6" s="11">
        <v>100.6215765</v>
      </c>
      <c r="P6" s="11">
        <v>97.011054000000001</v>
      </c>
      <c r="Q6" s="11">
        <v>101.93245</v>
      </c>
      <c r="R6" s="2">
        <f t="shared" si="0"/>
        <v>100.39946233500001</v>
      </c>
      <c r="S6" s="2">
        <f t="shared" si="1"/>
        <v>0.13488717864921221</v>
      </c>
      <c r="T6" s="1"/>
      <c r="U6" s="16">
        <v>-7</v>
      </c>
      <c r="V6" s="17">
        <v>98.572842550000004</v>
      </c>
      <c r="W6" s="17">
        <v>98.684360400000003</v>
      </c>
      <c r="X6" s="17">
        <v>99.422619999999995</v>
      </c>
      <c r="Y6" s="17">
        <v>99.966331839999995</v>
      </c>
      <c r="Z6" s="17">
        <v>99.727891999999997</v>
      </c>
      <c r="AA6" s="17">
        <v>100.288</v>
      </c>
      <c r="AB6" s="17">
        <v>100.1853112</v>
      </c>
      <c r="AC6" s="17">
        <v>106.10333</v>
      </c>
      <c r="AD6" s="17">
        <v>101.4239</v>
      </c>
      <c r="AE6" s="17">
        <v>101.856503</v>
      </c>
      <c r="AF6" s="17">
        <v>101.029151</v>
      </c>
      <c r="AG6" s="17">
        <v>98.787045070000005</v>
      </c>
      <c r="AH6" s="17">
        <v>101.02915110000001</v>
      </c>
      <c r="AI6" s="17">
        <v>100.4480848</v>
      </c>
      <c r="AJ6" s="17">
        <v>100.83490999999999</v>
      </c>
      <c r="AK6" s="17">
        <v>102.79958999999999</v>
      </c>
      <c r="AL6" s="2">
        <f t="shared" si="2"/>
        <v>100.69743893500001</v>
      </c>
      <c r="AM6" s="2">
        <f t="shared" si="3"/>
        <v>0.10429654962613566</v>
      </c>
      <c r="AN6" s="7"/>
      <c r="AO6" s="5">
        <v>4</v>
      </c>
      <c r="AP6" s="11">
        <v>83.889676460000004</v>
      </c>
      <c r="AQ6" s="12">
        <v>88.260835470000004</v>
      </c>
      <c r="AS6" s="1"/>
      <c r="AT6" s="1"/>
    </row>
    <row r="7" spans="1:50" x14ac:dyDescent="0.4">
      <c r="A7" s="16">
        <v>-6</v>
      </c>
      <c r="B7" s="11">
        <v>100.1465381</v>
      </c>
      <c r="C7" s="11">
        <v>99.737516499999998</v>
      </c>
      <c r="D7" s="11">
        <v>95.883189999999999</v>
      </c>
      <c r="E7" s="11">
        <v>103.12755420000001</v>
      </c>
      <c r="F7" s="11">
        <v>100.42064000000001</v>
      </c>
      <c r="G7" s="11">
        <v>100.629</v>
      </c>
      <c r="H7" s="11">
        <v>98.0429891</v>
      </c>
      <c r="I7" s="11">
        <v>99.181224999999998</v>
      </c>
      <c r="J7" s="11">
        <v>98.286450000000002</v>
      </c>
      <c r="K7" s="11">
        <v>100.01835</v>
      </c>
      <c r="L7" s="11">
        <v>98.768870500000006</v>
      </c>
      <c r="M7" s="11">
        <v>100.9702949</v>
      </c>
      <c r="N7" s="11">
        <v>102.3018896</v>
      </c>
      <c r="O7" s="11">
        <v>101.248006</v>
      </c>
      <c r="P7" s="11">
        <v>98.049481</v>
      </c>
      <c r="Q7" s="11">
        <v>101.15628</v>
      </c>
      <c r="R7" s="2">
        <f t="shared" si="0"/>
        <v>99.87301718125002</v>
      </c>
      <c r="S7" s="2">
        <f t="shared" si="1"/>
        <v>0.10170116803064866</v>
      </c>
      <c r="T7" s="1"/>
      <c r="U7" s="16">
        <v>-6</v>
      </c>
      <c r="V7" s="17">
        <v>98.646261920000001</v>
      </c>
      <c r="W7" s="17">
        <v>99.819693200000003</v>
      </c>
      <c r="X7" s="17">
        <v>99.797910000000002</v>
      </c>
      <c r="Y7" s="17">
        <v>99.980439700000005</v>
      </c>
      <c r="Z7" s="17">
        <v>100.96664</v>
      </c>
      <c r="AA7" s="17">
        <v>98.376980000000003</v>
      </c>
      <c r="AB7" s="17">
        <v>100.8756035</v>
      </c>
      <c r="AC7" s="17">
        <v>107.75113</v>
      </c>
      <c r="AD7" s="17">
        <v>100.2941</v>
      </c>
      <c r="AE7" s="17">
        <v>101.8454</v>
      </c>
      <c r="AF7" s="17">
        <v>102.142267</v>
      </c>
      <c r="AG7" s="17">
        <v>99.158059519999995</v>
      </c>
      <c r="AH7" s="17">
        <v>102.1422669</v>
      </c>
      <c r="AI7" s="17">
        <v>98.637471399999995</v>
      </c>
      <c r="AJ7" s="17">
        <v>101.19052000000001</v>
      </c>
      <c r="AK7" s="17">
        <v>103.07671999999999</v>
      </c>
      <c r="AL7" s="2">
        <f t="shared" si="2"/>
        <v>100.91884144625003</v>
      </c>
      <c r="AM7" s="2">
        <f t="shared" si="3"/>
        <v>0.12904453680703104</v>
      </c>
      <c r="AN7" s="7"/>
      <c r="AO7" s="5">
        <v>5</v>
      </c>
      <c r="AP7" s="11">
        <v>79.910527000000002</v>
      </c>
      <c r="AQ7" s="12">
        <v>96.462529000000004</v>
      </c>
      <c r="AS7" s="1"/>
      <c r="AT7" s="1"/>
    </row>
    <row r="8" spans="1:50" x14ac:dyDescent="0.4">
      <c r="A8" s="16">
        <v>-5</v>
      </c>
      <c r="B8" s="11">
        <v>100.1951215</v>
      </c>
      <c r="C8" s="11">
        <v>100.038668</v>
      </c>
      <c r="D8" s="11">
        <v>93.505070000000003</v>
      </c>
      <c r="E8" s="11">
        <v>100.7733072</v>
      </c>
      <c r="F8" s="11">
        <v>100.85972</v>
      </c>
      <c r="G8" s="11">
        <v>100.0004</v>
      </c>
      <c r="H8" s="11">
        <v>95.608263249999993</v>
      </c>
      <c r="I8" s="11">
        <v>99.906479000000004</v>
      </c>
      <c r="J8" s="11">
        <v>97.704560000000001</v>
      </c>
      <c r="K8" s="11">
        <v>99.367142599999994</v>
      </c>
      <c r="L8" s="11">
        <v>101.68055099999999</v>
      </c>
      <c r="M8" s="11">
        <v>101.4433848</v>
      </c>
      <c r="N8" s="11">
        <v>100.6161176</v>
      </c>
      <c r="O8" s="11">
        <v>99.386413070000003</v>
      </c>
      <c r="P8" s="11">
        <v>96.506066000000004</v>
      </c>
      <c r="Q8" s="11">
        <v>100.42762</v>
      </c>
      <c r="R8" s="2">
        <f t="shared" si="0"/>
        <v>99.251180251249991</v>
      </c>
      <c r="S8" s="2">
        <f t="shared" si="1"/>
        <v>0.1279577459339942</v>
      </c>
      <c r="T8" s="1"/>
      <c r="U8" s="16">
        <v>-5</v>
      </c>
      <c r="V8" s="17">
        <v>97.45477047</v>
      </c>
      <c r="W8" s="17">
        <v>101.245424</v>
      </c>
      <c r="X8" s="17">
        <v>99.663989999999998</v>
      </c>
      <c r="Y8" s="17">
        <v>99.226676510000004</v>
      </c>
      <c r="Z8" s="17">
        <v>99.271602000000001</v>
      </c>
      <c r="AA8" s="17">
        <v>98.808409999999995</v>
      </c>
      <c r="AB8" s="17">
        <v>100.53045729999999</v>
      </c>
      <c r="AC8" s="17">
        <v>103.07885</v>
      </c>
      <c r="AD8" s="17">
        <v>98.895330000000001</v>
      </c>
      <c r="AE8" s="17">
        <v>99.766831699999997</v>
      </c>
      <c r="AF8" s="17">
        <v>104.056213</v>
      </c>
      <c r="AG8" s="17">
        <v>98.693949200000006</v>
      </c>
      <c r="AH8" s="17">
        <v>104.05621309999999</v>
      </c>
      <c r="AI8" s="17">
        <v>98.745646100000002</v>
      </c>
      <c r="AJ8" s="17">
        <v>101.89199000000001</v>
      </c>
      <c r="AK8" s="17">
        <v>102.31586</v>
      </c>
      <c r="AL8" s="2">
        <f t="shared" si="2"/>
        <v>100.48138833624999</v>
      </c>
      <c r="AM8" s="2">
        <f t="shared" si="3"/>
        <v>0.11542071381117043</v>
      </c>
      <c r="AN8" s="7"/>
      <c r="AO8" s="5">
        <v>6</v>
      </c>
      <c r="AP8" s="11">
        <v>100.0654</v>
      </c>
      <c r="AQ8" s="12">
        <v>84.214240000000004</v>
      </c>
      <c r="AS8" s="1"/>
      <c r="AT8" s="1"/>
    </row>
    <row r="9" spans="1:50" x14ac:dyDescent="0.4">
      <c r="A9" s="16">
        <v>-4</v>
      </c>
      <c r="B9" s="11">
        <v>102.39109019999999</v>
      </c>
      <c r="C9" s="11">
        <v>101.054799</v>
      </c>
      <c r="D9" s="11">
        <v>93.711860000000001</v>
      </c>
      <c r="E9" s="11">
        <v>97.743976680000003</v>
      </c>
      <c r="F9" s="11">
        <v>100.37985</v>
      </c>
      <c r="G9" s="11">
        <v>98.708269999999999</v>
      </c>
      <c r="H9" s="11">
        <v>96.661298950000003</v>
      </c>
      <c r="I9" s="11">
        <v>100.33575999999999</v>
      </c>
      <c r="J9" s="11">
        <v>98.631169999999997</v>
      </c>
      <c r="K9" s="11">
        <v>102.24150400000001</v>
      </c>
      <c r="L9" s="11">
        <v>99.806910599999995</v>
      </c>
      <c r="M9" s="11">
        <v>101.5380028</v>
      </c>
      <c r="N9" s="11">
        <v>100.1334974</v>
      </c>
      <c r="O9" s="11">
        <v>99.927903040000004</v>
      </c>
      <c r="P9" s="11">
        <v>99.624900999999994</v>
      </c>
      <c r="Q9" s="11">
        <v>100.03795</v>
      </c>
      <c r="R9" s="2">
        <f t="shared" si="0"/>
        <v>99.55804647937498</v>
      </c>
      <c r="S9" s="2">
        <f t="shared" si="1"/>
        <v>0.12227928129802691</v>
      </c>
      <c r="T9" s="1"/>
      <c r="U9" s="16">
        <v>-4</v>
      </c>
      <c r="V9" s="17">
        <v>99.487438100000006</v>
      </c>
      <c r="W9" s="17">
        <v>102.152146</v>
      </c>
      <c r="X9" s="17">
        <v>100.73390000000001</v>
      </c>
      <c r="Y9" s="17">
        <v>99.925015939999994</v>
      </c>
      <c r="Z9" s="17">
        <v>100.12172</v>
      </c>
      <c r="AA9" s="17">
        <v>98.234650000000002</v>
      </c>
      <c r="AB9" s="17">
        <v>98.600625660000006</v>
      </c>
      <c r="AC9" s="17">
        <v>98.033349999999999</v>
      </c>
      <c r="AD9" s="17">
        <v>98.252570000000006</v>
      </c>
      <c r="AE9" s="17">
        <v>101.063716</v>
      </c>
      <c r="AF9" s="17">
        <v>101.86829899999999</v>
      </c>
      <c r="AG9" s="17">
        <v>100.2149715</v>
      </c>
      <c r="AH9" s="17">
        <v>101.8682987</v>
      </c>
      <c r="AI9" s="17">
        <v>99.315926309999995</v>
      </c>
      <c r="AJ9" s="17">
        <v>99.610584000000003</v>
      </c>
      <c r="AK9" s="17">
        <v>99.574740000000006</v>
      </c>
      <c r="AL9" s="2">
        <f t="shared" si="2"/>
        <v>99.941121950625003</v>
      </c>
      <c r="AM9" s="2">
        <f t="shared" si="3"/>
        <v>7.4563709972679484E-2</v>
      </c>
      <c r="AN9" s="7"/>
      <c r="AO9" s="5">
        <v>7</v>
      </c>
      <c r="AP9" s="11">
        <v>88.322871210000002</v>
      </c>
      <c r="AQ9" s="12">
        <v>78.839134319999999</v>
      </c>
      <c r="AS9" s="1"/>
      <c r="AT9" s="1"/>
    </row>
    <row r="10" spans="1:50" x14ac:dyDescent="0.4">
      <c r="A10" s="16">
        <v>-3</v>
      </c>
      <c r="B10" s="11">
        <v>99.421026339999997</v>
      </c>
      <c r="C10" s="11">
        <v>100.87759</v>
      </c>
      <c r="D10" s="11">
        <v>95.664910000000006</v>
      </c>
      <c r="E10" s="11">
        <v>96.304083329999997</v>
      </c>
      <c r="F10" s="11">
        <v>100.11135</v>
      </c>
      <c r="G10" s="11">
        <v>99.218860000000006</v>
      </c>
      <c r="H10" s="11">
        <v>98.968587350000007</v>
      </c>
      <c r="I10" s="11">
        <v>100.37191</v>
      </c>
      <c r="J10" s="11">
        <v>97.919709999999995</v>
      </c>
      <c r="K10" s="11">
        <v>102.072309</v>
      </c>
      <c r="L10" s="11">
        <v>97.601613799999996</v>
      </c>
      <c r="M10" s="11">
        <v>98.953211440000004</v>
      </c>
      <c r="N10" s="11">
        <v>97.907326710000007</v>
      </c>
      <c r="O10" s="11">
        <v>99.547444400000003</v>
      </c>
      <c r="P10" s="11">
        <v>101.57017</v>
      </c>
      <c r="Q10" s="11">
        <v>98.872101999999998</v>
      </c>
      <c r="R10" s="2">
        <f t="shared" si="0"/>
        <v>99.086387773124997</v>
      </c>
      <c r="S10" s="2">
        <f t="shared" si="1"/>
        <v>9.8318843651429288E-2</v>
      </c>
      <c r="T10" s="1"/>
      <c r="U10" s="16">
        <v>-3</v>
      </c>
      <c r="V10" s="17">
        <v>100.63487790000001</v>
      </c>
      <c r="W10" s="17">
        <v>101.87255999999999</v>
      </c>
      <c r="X10" s="17">
        <v>100.2159</v>
      </c>
      <c r="Y10" s="17">
        <v>99.002966049999998</v>
      </c>
      <c r="Z10" s="17">
        <v>100.00722</v>
      </c>
      <c r="AA10" s="17">
        <v>99.809139999999999</v>
      </c>
      <c r="AB10" s="17">
        <v>101.22406839999999</v>
      </c>
      <c r="AC10" s="17">
        <v>93.294173999999998</v>
      </c>
      <c r="AD10" s="17">
        <v>99.858069999999998</v>
      </c>
      <c r="AE10" s="17">
        <v>98.760857999999999</v>
      </c>
      <c r="AF10" s="17">
        <v>99.389173200000002</v>
      </c>
      <c r="AG10" s="17">
        <v>100.9090834</v>
      </c>
      <c r="AH10" s="17">
        <v>99.389173240000005</v>
      </c>
      <c r="AI10" s="17">
        <v>100.2201828</v>
      </c>
      <c r="AJ10" s="17">
        <v>99.258223999999998</v>
      </c>
      <c r="AK10" s="17">
        <v>96.934396000000007</v>
      </c>
      <c r="AL10" s="2">
        <f t="shared" si="2"/>
        <v>99.423754186875001</v>
      </c>
      <c r="AM10" s="2">
        <f t="shared" si="3"/>
        <v>0.1118176695659778</v>
      </c>
      <c r="AN10" s="7"/>
      <c r="AO10" s="5">
        <v>8</v>
      </c>
      <c r="AP10" s="11">
        <v>69.544011999999995</v>
      </c>
      <c r="AQ10" s="12">
        <v>84.819297000000006</v>
      </c>
      <c r="AS10" s="1"/>
      <c r="AT10" s="1"/>
    </row>
    <row r="11" spans="1:50" x14ac:dyDescent="0.4">
      <c r="A11" s="16">
        <v>-2</v>
      </c>
      <c r="B11" s="11">
        <v>102.7668017</v>
      </c>
      <c r="C11" s="11">
        <v>101.519842</v>
      </c>
      <c r="D11" s="11">
        <v>98.066010000000006</v>
      </c>
      <c r="E11" s="11">
        <v>94.746691269999999</v>
      </c>
      <c r="F11" s="11">
        <v>99.994166000000007</v>
      </c>
      <c r="G11" s="11">
        <v>98.935000000000002</v>
      </c>
      <c r="H11" s="11">
        <v>102.8420148</v>
      </c>
      <c r="I11" s="11">
        <v>98.629942</v>
      </c>
      <c r="J11" s="11">
        <v>100.51130000000001</v>
      </c>
      <c r="K11" s="11">
        <v>95.038876900000005</v>
      </c>
      <c r="L11" s="11">
        <v>95.818424500000006</v>
      </c>
      <c r="M11" s="11">
        <v>98.376901880000005</v>
      </c>
      <c r="N11" s="11">
        <v>96.493453419999994</v>
      </c>
      <c r="O11" s="11">
        <v>98.460925320000001</v>
      </c>
      <c r="P11" s="11">
        <v>103.01935</v>
      </c>
      <c r="Q11" s="11">
        <v>97.560524000000001</v>
      </c>
      <c r="R11" s="2">
        <f t="shared" si="0"/>
        <v>98.923763986875002</v>
      </c>
      <c r="S11" s="2">
        <f t="shared" si="1"/>
        <v>0.15135452604692076</v>
      </c>
      <c r="T11" s="1"/>
      <c r="U11" s="16">
        <v>-2</v>
      </c>
      <c r="V11" s="17">
        <v>100.5069185</v>
      </c>
      <c r="W11" s="17">
        <v>99.6883962</v>
      </c>
      <c r="X11" s="17">
        <v>100.02160000000001</v>
      </c>
      <c r="Y11" s="17">
        <v>99.603558109999994</v>
      </c>
      <c r="Z11" s="17">
        <v>99.752180999999993</v>
      </c>
      <c r="AA11" s="17">
        <v>100.9492</v>
      </c>
      <c r="AB11" s="17">
        <v>98.028147649999994</v>
      </c>
      <c r="AC11" s="17">
        <v>94.892678000000004</v>
      </c>
      <c r="AD11" s="17">
        <v>100.3819</v>
      </c>
      <c r="AE11" s="17">
        <v>97.743780799999996</v>
      </c>
      <c r="AF11" s="17">
        <v>96.793180199999995</v>
      </c>
      <c r="AG11" s="17">
        <v>101.56212360000001</v>
      </c>
      <c r="AH11" s="17">
        <v>96.793180219999996</v>
      </c>
      <c r="AI11" s="17">
        <v>100.1445655</v>
      </c>
      <c r="AJ11" s="17">
        <v>100.24548</v>
      </c>
      <c r="AK11" s="17">
        <v>97.075483000000006</v>
      </c>
      <c r="AL11" s="2">
        <f t="shared" si="2"/>
        <v>99.011398298750009</v>
      </c>
      <c r="AM11" s="2">
        <f t="shared" si="3"/>
        <v>0.1054302476072114</v>
      </c>
      <c r="AN11" s="7"/>
      <c r="AO11" s="5">
        <v>9</v>
      </c>
      <c r="AP11" s="11">
        <v>58.717910000000003</v>
      </c>
      <c r="AQ11" s="12">
        <v>94.087159999999997</v>
      </c>
      <c r="AS11" s="1"/>
      <c r="AT11" s="1"/>
    </row>
    <row r="12" spans="1:50" x14ac:dyDescent="0.4">
      <c r="A12" s="16">
        <v>-1</v>
      </c>
      <c r="B12" s="11">
        <v>99.638032089999996</v>
      </c>
      <c r="C12" s="11">
        <v>101.42509200000001</v>
      </c>
      <c r="D12" s="11">
        <v>97.342240000000004</v>
      </c>
      <c r="E12" s="11">
        <v>95.100255579999995</v>
      </c>
      <c r="F12" s="11">
        <v>99.794651000000002</v>
      </c>
      <c r="G12" s="11">
        <v>99.604110000000006</v>
      </c>
      <c r="H12" s="11">
        <v>102.9225016</v>
      </c>
      <c r="I12" s="11">
        <v>99.356324999999998</v>
      </c>
      <c r="J12" s="11">
        <v>99.193489999999997</v>
      </c>
      <c r="K12" s="11">
        <v>99.888501899999994</v>
      </c>
      <c r="L12" s="11">
        <v>95.193877599999993</v>
      </c>
      <c r="M12" s="11">
        <v>99.000520429999995</v>
      </c>
      <c r="N12" s="11">
        <v>97.445098900000005</v>
      </c>
      <c r="O12" s="11">
        <v>100.45700600000001</v>
      </c>
      <c r="P12" s="11">
        <v>103.52433000000001</v>
      </c>
      <c r="Q12" s="11">
        <v>98.211561000000003</v>
      </c>
      <c r="R12" s="2">
        <f t="shared" si="0"/>
        <v>99.256099568750003</v>
      </c>
      <c r="S12" s="2">
        <f t="shared" si="1"/>
        <v>0.13044031923592314</v>
      </c>
      <c r="T12" s="1"/>
      <c r="U12" s="16">
        <v>-1</v>
      </c>
      <c r="V12" s="17">
        <v>103.4552305</v>
      </c>
      <c r="W12" s="17">
        <v>100.889377</v>
      </c>
      <c r="X12" s="17">
        <v>100.24460000000001</v>
      </c>
      <c r="Y12" s="17">
        <v>99.802075950000003</v>
      </c>
      <c r="Z12" s="17">
        <v>100.31256999999999</v>
      </c>
      <c r="AA12" s="17">
        <v>101.056</v>
      </c>
      <c r="AB12" s="17">
        <v>101.67209459999999</v>
      </c>
      <c r="AC12" s="17">
        <v>95.487716000000006</v>
      </c>
      <c r="AD12" s="17">
        <v>100.84910000000001</v>
      </c>
      <c r="AE12" s="17">
        <v>98.578761200000002</v>
      </c>
      <c r="AF12" s="17">
        <v>96.846824400000003</v>
      </c>
      <c r="AG12" s="17">
        <v>101.7962323</v>
      </c>
      <c r="AH12" s="17">
        <v>96.846824359999999</v>
      </c>
      <c r="AI12" s="17">
        <v>100.3519879</v>
      </c>
      <c r="AJ12" s="17">
        <v>98.045263000000006</v>
      </c>
      <c r="AK12" s="17">
        <v>97.610857999999993</v>
      </c>
      <c r="AL12" s="2">
        <f t="shared" si="2"/>
        <v>99.615344700625002</v>
      </c>
      <c r="AM12" s="2">
        <f t="shared" si="3"/>
        <v>0.12181466010979305</v>
      </c>
      <c r="AN12" s="7"/>
      <c r="AO12" s="5">
        <v>10</v>
      </c>
      <c r="AP12" s="11">
        <v>71.846981299999996</v>
      </c>
      <c r="AQ12" s="12">
        <v>74.703053199999999</v>
      </c>
      <c r="AS12" s="1"/>
      <c r="AT12" s="1"/>
    </row>
    <row r="13" spans="1:50" x14ac:dyDescent="0.4">
      <c r="A13" s="16">
        <v>0</v>
      </c>
      <c r="B13" s="11">
        <v>99.421026339999997</v>
      </c>
      <c r="C13" s="11">
        <v>100.93802599999999</v>
      </c>
      <c r="D13" s="11">
        <v>99.950130000000001</v>
      </c>
      <c r="E13" s="11">
        <v>94.533057240000005</v>
      </c>
      <c r="F13" s="11">
        <v>100.34981000000001</v>
      </c>
      <c r="G13" s="11">
        <v>100.1322</v>
      </c>
      <c r="H13" s="11">
        <v>101.5491955</v>
      </c>
      <c r="I13" s="11">
        <v>98.597182000000004</v>
      </c>
      <c r="J13" s="11">
        <v>98.676400000000001</v>
      </c>
      <c r="K13" s="11">
        <v>90.616176400000001</v>
      </c>
      <c r="L13" s="11">
        <v>95.452310800000006</v>
      </c>
      <c r="M13" s="11">
        <v>97.129664770000005</v>
      </c>
      <c r="N13" s="11">
        <v>94.355649810000003</v>
      </c>
      <c r="O13" s="11">
        <v>97.056767519999994</v>
      </c>
      <c r="P13" s="11">
        <v>103.49499</v>
      </c>
      <c r="Q13" s="11">
        <v>96.952256000000006</v>
      </c>
      <c r="R13" s="2">
        <f t="shared" si="0"/>
        <v>98.075302648749997</v>
      </c>
      <c r="S13" s="2">
        <f t="shared" si="1"/>
        <v>0.1820504478943096</v>
      </c>
      <c r="T13" s="1"/>
      <c r="U13" s="16">
        <v>0</v>
      </c>
      <c r="V13" s="17">
        <v>100.05381610000001</v>
      </c>
      <c r="W13" s="17">
        <v>98.146042800000004</v>
      </c>
      <c r="X13" s="17">
        <v>99.436599999999999</v>
      </c>
      <c r="Y13" s="17">
        <v>98.592830190000001</v>
      </c>
      <c r="Z13" s="17">
        <v>100.09657</v>
      </c>
      <c r="AA13" s="17">
        <v>101.7076</v>
      </c>
      <c r="AB13" s="17">
        <v>98.028147649999994</v>
      </c>
      <c r="AC13" s="17">
        <v>95.915509</v>
      </c>
      <c r="AD13" s="17">
        <v>99.965670000000003</v>
      </c>
      <c r="AE13" s="17">
        <v>94.275059099999993</v>
      </c>
      <c r="AF13" s="17">
        <v>96.774979500000001</v>
      </c>
      <c r="AG13" s="17">
        <v>100.9665838</v>
      </c>
      <c r="AH13" s="17">
        <v>96.774979529999996</v>
      </c>
      <c r="AI13" s="17">
        <v>100.08575209999999</v>
      </c>
      <c r="AJ13" s="17">
        <v>102.06898</v>
      </c>
      <c r="AK13" s="17">
        <v>96.235258999999999</v>
      </c>
      <c r="AL13" s="2">
        <f t="shared" si="2"/>
        <v>98.695273673125016</v>
      </c>
      <c r="AM13" s="2">
        <f t="shared" si="3"/>
        <v>0.12576378556362111</v>
      </c>
      <c r="AN13" s="7"/>
      <c r="AO13" s="5">
        <v>11</v>
      </c>
      <c r="AP13" s="11">
        <v>67.886033100000006</v>
      </c>
      <c r="AQ13" s="12">
        <v>89.372687499999998</v>
      </c>
      <c r="AS13" s="1"/>
      <c r="AT13" s="1"/>
    </row>
    <row r="14" spans="1:50" x14ac:dyDescent="0.4">
      <c r="A14" s="16">
        <v>1</v>
      </c>
      <c r="B14" s="20">
        <v>85.475797240000006</v>
      </c>
      <c r="C14" s="20">
        <v>84.587747399999998</v>
      </c>
      <c r="D14" s="20">
        <v>74.284779999999998</v>
      </c>
      <c r="E14" s="20">
        <v>85.70569922</v>
      </c>
      <c r="F14" s="20">
        <v>93.852957000000004</v>
      </c>
      <c r="G14" s="20">
        <v>72.719700000000003</v>
      </c>
      <c r="H14" s="20">
        <v>96.644530860000003</v>
      </c>
      <c r="I14" s="20">
        <v>85.828429</v>
      </c>
      <c r="J14" s="20">
        <v>90.920029999999997</v>
      </c>
      <c r="K14" s="20">
        <v>79.051837500000005</v>
      </c>
      <c r="L14" s="20">
        <v>75.832921999999996</v>
      </c>
      <c r="M14" s="20">
        <v>84.803500009999993</v>
      </c>
      <c r="N14" s="20">
        <v>91.425941210000005</v>
      </c>
      <c r="O14" s="20">
        <v>67.902133800000001</v>
      </c>
      <c r="P14" s="20">
        <v>89.633605000000003</v>
      </c>
      <c r="Q14" s="20">
        <v>77.623897999999997</v>
      </c>
      <c r="R14" s="2">
        <f t="shared" si="0"/>
        <v>83.518344264999996</v>
      </c>
      <c r="S14" s="2">
        <f t="shared" si="1"/>
        <v>0.46161880010772438</v>
      </c>
      <c r="T14" s="1"/>
      <c r="U14" s="16">
        <v>1</v>
      </c>
      <c r="V14" s="12">
        <v>73.014511940000006</v>
      </c>
      <c r="W14" s="12">
        <v>88.855622400000001</v>
      </c>
      <c r="X14" s="12">
        <v>71.436229999999995</v>
      </c>
      <c r="Y14" s="12">
        <v>89.465050719999994</v>
      </c>
      <c r="Z14" s="12">
        <v>67.353888999999995</v>
      </c>
      <c r="AA14" s="12">
        <v>79.64331</v>
      </c>
      <c r="AB14" s="12">
        <v>96.895622279999998</v>
      </c>
      <c r="AC14" s="12">
        <v>101.7936</v>
      </c>
      <c r="AD14" s="12">
        <v>86.023030000000006</v>
      </c>
      <c r="AE14" s="12">
        <v>61.073535700000001</v>
      </c>
      <c r="AF14" s="12">
        <v>86.895837099999994</v>
      </c>
      <c r="AG14" s="12">
        <v>87.851017850000005</v>
      </c>
      <c r="AH14" s="12">
        <v>86.895837099999994</v>
      </c>
      <c r="AI14" s="12">
        <v>87.207711700000004</v>
      </c>
      <c r="AJ14" s="12">
        <v>101.54774999999999</v>
      </c>
      <c r="AK14" s="12">
        <v>88.902508999999995</v>
      </c>
      <c r="AL14" s="2">
        <f t="shared" si="2"/>
        <v>84.678441549374995</v>
      </c>
      <c r="AM14" s="2">
        <f t="shared" si="3"/>
        <v>0.65073095188214847</v>
      </c>
      <c r="AN14" s="7"/>
      <c r="AO14" s="5">
        <v>12</v>
      </c>
      <c r="AP14" s="11">
        <v>66.933136989999994</v>
      </c>
      <c r="AQ14" s="12">
        <v>95.264664659999994</v>
      </c>
      <c r="AS14" s="1"/>
      <c r="AT14" s="1"/>
    </row>
    <row r="15" spans="1:50" x14ac:dyDescent="0.4">
      <c r="A15" s="16">
        <v>2</v>
      </c>
      <c r="B15" s="20">
        <v>84.806066369999996</v>
      </c>
      <c r="C15" s="20">
        <v>82.2195076</v>
      </c>
      <c r="D15" s="20">
        <v>83.907049999999998</v>
      </c>
      <c r="E15" s="20">
        <v>77.987101800000005</v>
      </c>
      <c r="F15" s="20">
        <v>94.078430999999995</v>
      </c>
      <c r="G15" s="20">
        <v>73.171310000000005</v>
      </c>
      <c r="H15" s="20">
        <v>97.067086590000002</v>
      </c>
      <c r="I15" s="20">
        <v>83.428993000000006</v>
      </c>
      <c r="J15" s="20">
        <v>87.235609999999994</v>
      </c>
      <c r="K15" s="20">
        <v>77.0687049</v>
      </c>
      <c r="L15" s="20">
        <v>63.531500600000001</v>
      </c>
      <c r="M15" s="20">
        <v>81.595090889999994</v>
      </c>
      <c r="N15" s="20">
        <v>90.005270449999998</v>
      </c>
      <c r="O15" s="20">
        <v>68.60111594</v>
      </c>
      <c r="P15" s="20">
        <v>92.268789999999996</v>
      </c>
      <c r="Q15" s="20">
        <v>75.865622999999999</v>
      </c>
      <c r="R15" s="2">
        <f t="shared" si="0"/>
        <v>82.052328258749995</v>
      </c>
      <c r="S15" s="2">
        <f t="shared" si="1"/>
        <v>0.51561763725569709</v>
      </c>
      <c r="T15" s="1"/>
      <c r="U15" s="16">
        <v>2</v>
      </c>
      <c r="V15" s="12">
        <v>83.230292480000003</v>
      </c>
      <c r="W15" s="12">
        <v>94.797969600000002</v>
      </c>
      <c r="X15" s="12">
        <v>82.521289999999993</v>
      </c>
      <c r="Y15" s="12">
        <v>92.216085160000006</v>
      </c>
      <c r="Z15" s="12">
        <v>83.518336000000005</v>
      </c>
      <c r="AA15" s="12">
        <v>90.937479999999994</v>
      </c>
      <c r="AB15" s="12">
        <v>97.331956969999993</v>
      </c>
      <c r="AC15" s="12">
        <v>102.16703</v>
      </c>
      <c r="AD15" s="12">
        <v>80.427850000000007</v>
      </c>
      <c r="AE15" s="12">
        <v>66.485790300000005</v>
      </c>
      <c r="AF15" s="12">
        <v>86.409208199999995</v>
      </c>
      <c r="AG15" s="12">
        <v>85.566061739999995</v>
      </c>
      <c r="AH15" s="12">
        <v>86.409208149999998</v>
      </c>
      <c r="AI15" s="12">
        <v>85.161844579999993</v>
      </c>
      <c r="AJ15" s="12">
        <v>102.64704999999999</v>
      </c>
      <c r="AK15" s="12">
        <v>94.903750000000002</v>
      </c>
      <c r="AL15" s="2">
        <f t="shared" si="2"/>
        <v>88.420700198749998</v>
      </c>
      <c r="AM15" s="2">
        <f t="shared" si="3"/>
        <v>0.50979095399402818</v>
      </c>
      <c r="AN15" s="7"/>
      <c r="AO15" s="5">
        <v>13</v>
      </c>
      <c r="AP15" s="11">
        <v>90.94053298</v>
      </c>
      <c r="AQ15" s="12">
        <v>89.372687450000001</v>
      </c>
      <c r="AS15" s="1"/>
      <c r="AT15" s="1"/>
    </row>
    <row r="16" spans="1:50" x14ac:dyDescent="0.4">
      <c r="A16" s="16">
        <v>3</v>
      </c>
      <c r="B16" s="20">
        <v>84.666074260000002</v>
      </c>
      <c r="C16" s="20">
        <v>81.503504300000003</v>
      </c>
      <c r="D16" s="20">
        <v>88.018659999999997</v>
      </c>
      <c r="E16" s="20">
        <v>74.173734400000001</v>
      </c>
      <c r="F16" s="20">
        <v>94.530862999999997</v>
      </c>
      <c r="G16" s="20">
        <v>74.522440000000003</v>
      </c>
      <c r="H16" s="20">
        <v>90.943382189999994</v>
      </c>
      <c r="I16" s="20">
        <v>81.506280000000004</v>
      </c>
      <c r="J16" s="20">
        <v>88.775880000000001</v>
      </c>
      <c r="K16" s="20">
        <v>77.609738100000001</v>
      </c>
      <c r="L16" s="20">
        <v>67.631974400000004</v>
      </c>
      <c r="M16" s="20">
        <v>80.386561450000002</v>
      </c>
      <c r="N16" s="20">
        <v>90.171808409999997</v>
      </c>
      <c r="O16" s="20">
        <v>69.243471679999999</v>
      </c>
      <c r="P16" s="20">
        <v>94.315414000000004</v>
      </c>
      <c r="Q16" s="20">
        <v>75.415757999999997</v>
      </c>
      <c r="R16" s="2">
        <f t="shared" si="0"/>
        <v>82.088471511874999</v>
      </c>
      <c r="S16" s="2">
        <f t="shared" si="1"/>
        <v>0.4809948434007843</v>
      </c>
      <c r="T16" s="1"/>
      <c r="U16" s="16">
        <v>3</v>
      </c>
      <c r="V16" s="12">
        <v>85.432873499999999</v>
      </c>
      <c r="W16" s="12">
        <v>94.453508099999993</v>
      </c>
      <c r="X16" s="12">
        <v>87.972579999999994</v>
      </c>
      <c r="Y16" s="12">
        <v>91.047147449999997</v>
      </c>
      <c r="Z16" s="12">
        <v>90.000076000000007</v>
      </c>
      <c r="AA16" s="12">
        <v>90.987880000000004</v>
      </c>
      <c r="AB16" s="12">
        <v>93.796324970000001</v>
      </c>
      <c r="AC16" s="12">
        <v>95.734251</v>
      </c>
      <c r="AD16" s="12">
        <v>82.220230000000001</v>
      </c>
      <c r="AE16" s="12">
        <v>71.210950999999994</v>
      </c>
      <c r="AF16" s="12">
        <v>85.585387499999996</v>
      </c>
      <c r="AG16" s="12">
        <v>87.050119510000002</v>
      </c>
      <c r="AH16" s="12">
        <v>85.585387490000002</v>
      </c>
      <c r="AI16" s="12">
        <v>83.564429849999996</v>
      </c>
      <c r="AJ16" s="12">
        <v>105.50976</v>
      </c>
      <c r="AK16" s="12">
        <v>98.503990000000002</v>
      </c>
      <c r="AL16" s="2">
        <f t="shared" si="2"/>
        <v>89.290931023124983</v>
      </c>
      <c r="AM16" s="2">
        <f t="shared" si="3"/>
        <v>0.43614250326283094</v>
      </c>
      <c r="AN16" s="7"/>
      <c r="AO16" s="5">
        <v>14</v>
      </c>
      <c r="AP16" s="11">
        <v>92.67859</v>
      </c>
      <c r="AQ16" s="12">
        <v>85.766290400000003</v>
      </c>
      <c r="AS16" s="1"/>
      <c r="AT16" s="1"/>
    </row>
    <row r="17" spans="1:46" x14ac:dyDescent="0.4">
      <c r="A17" s="16">
        <v>4</v>
      </c>
      <c r="B17" s="20">
        <v>85.001839390000001</v>
      </c>
      <c r="C17" s="20">
        <v>81.941915499999993</v>
      </c>
      <c r="D17" s="20">
        <v>89.2607</v>
      </c>
      <c r="E17" s="20">
        <v>72.735977399999996</v>
      </c>
      <c r="F17" s="20">
        <v>93.684593000000007</v>
      </c>
      <c r="G17" s="20">
        <v>76.553749999999994</v>
      </c>
      <c r="H17" s="20">
        <v>93.280853149999999</v>
      </c>
      <c r="I17" s="20">
        <v>81.117671000000001</v>
      </c>
      <c r="J17" s="20">
        <v>88.863889999999998</v>
      </c>
      <c r="K17" s="20">
        <v>77.873368799999994</v>
      </c>
      <c r="L17" s="20">
        <v>62.4546955</v>
      </c>
      <c r="M17" s="20">
        <v>82.373538679999996</v>
      </c>
      <c r="N17" s="20">
        <v>91.167637429999999</v>
      </c>
      <c r="O17" s="20">
        <v>69.646934790000003</v>
      </c>
      <c r="P17" s="20">
        <v>95.309387000000001</v>
      </c>
      <c r="Q17" s="20">
        <v>72.456785999999994</v>
      </c>
      <c r="R17" s="2">
        <f t="shared" si="0"/>
        <v>82.10772110249998</v>
      </c>
      <c r="S17" s="2">
        <f t="shared" si="1"/>
        <v>0.54206068336769175</v>
      </c>
      <c r="T17" s="1"/>
      <c r="U17" s="16">
        <v>4</v>
      </c>
      <c r="V17" s="12">
        <v>88.218614070000001</v>
      </c>
      <c r="W17" s="12">
        <v>93.877346000000003</v>
      </c>
      <c r="X17" s="12">
        <v>89.185280000000006</v>
      </c>
      <c r="Y17" s="12">
        <v>91.527822700000002</v>
      </c>
      <c r="Z17" s="12">
        <v>88.992075999999997</v>
      </c>
      <c r="AA17" s="12">
        <v>90.181370000000001</v>
      </c>
      <c r="AB17" s="12">
        <v>93.905620670000005</v>
      </c>
      <c r="AC17" s="12">
        <v>98.108671999999999</v>
      </c>
      <c r="AD17" s="12">
        <v>79.29522</v>
      </c>
      <c r="AE17" s="12">
        <v>73.307810500000002</v>
      </c>
      <c r="AF17" s="12">
        <v>83.575648200000003</v>
      </c>
      <c r="AG17" s="12">
        <v>90.309844200000001</v>
      </c>
      <c r="AH17" s="12">
        <v>83.57564825</v>
      </c>
      <c r="AI17" s="12">
        <v>84.425626480000005</v>
      </c>
      <c r="AJ17" s="12">
        <v>103.92496</v>
      </c>
      <c r="AK17" s="12">
        <v>101.88252</v>
      </c>
      <c r="AL17" s="2">
        <f t="shared" si="2"/>
        <v>89.643379941874997</v>
      </c>
      <c r="AM17" s="2">
        <f t="shared" si="3"/>
        <v>0.44609370784353308</v>
      </c>
      <c r="AN17" s="7"/>
      <c r="AO17" s="5">
        <v>15</v>
      </c>
      <c r="AP17" s="11">
        <v>95.081800999999999</v>
      </c>
      <c r="AQ17" s="12">
        <v>107.16262999999999</v>
      </c>
      <c r="AS17" s="1"/>
      <c r="AT17" s="1"/>
    </row>
    <row r="18" spans="1:46" x14ac:dyDescent="0.4">
      <c r="A18" s="16">
        <v>5</v>
      </c>
      <c r="B18" s="20">
        <v>84.697383549999998</v>
      </c>
      <c r="C18" s="20">
        <v>82.825908100000007</v>
      </c>
      <c r="D18" s="20">
        <v>90.147869999999998</v>
      </c>
      <c r="E18" s="20">
        <v>75.436311509999996</v>
      </c>
      <c r="F18" s="20">
        <v>92.808655000000002</v>
      </c>
      <c r="G18" s="20">
        <v>80.529730000000001</v>
      </c>
      <c r="H18" s="20">
        <v>85.946493059999995</v>
      </c>
      <c r="I18" s="20">
        <v>81.953632999999996</v>
      </c>
      <c r="J18" s="20">
        <v>90.277029999999996</v>
      </c>
      <c r="K18" s="20">
        <v>74.967528599999994</v>
      </c>
      <c r="L18" s="20">
        <v>73.799914000000001</v>
      </c>
      <c r="M18" s="20">
        <v>85.435720040000007</v>
      </c>
      <c r="N18" s="20">
        <v>91.300188059999996</v>
      </c>
      <c r="O18" s="20">
        <v>67.990612549999994</v>
      </c>
      <c r="P18" s="20">
        <v>96.817239000000001</v>
      </c>
      <c r="Q18" s="20">
        <v>70.118754999999993</v>
      </c>
      <c r="R18" s="2">
        <f t="shared" si="0"/>
        <v>82.815810716874978</v>
      </c>
      <c r="S18" s="2">
        <f t="shared" si="1"/>
        <v>0.47773776100593518</v>
      </c>
      <c r="T18" s="1"/>
      <c r="U18" s="16">
        <v>5</v>
      </c>
      <c r="V18" s="12">
        <v>89.573725820000007</v>
      </c>
      <c r="W18" s="12">
        <v>93.211592999999993</v>
      </c>
      <c r="X18" s="12">
        <v>91.238339999999994</v>
      </c>
      <c r="Y18" s="12">
        <v>92.244300899999999</v>
      </c>
      <c r="Z18" s="12">
        <v>89.479594000000006</v>
      </c>
      <c r="AA18" s="12">
        <v>90.638000000000005</v>
      </c>
      <c r="AB18" s="12">
        <v>95.342679489999995</v>
      </c>
      <c r="AC18" s="12">
        <v>90.523912999999993</v>
      </c>
      <c r="AD18" s="12">
        <v>80.694019999999995</v>
      </c>
      <c r="AE18" s="12">
        <v>76.291888499999999</v>
      </c>
      <c r="AF18" s="12">
        <v>84.796052299999999</v>
      </c>
      <c r="AG18" s="12">
        <v>91.854140490000006</v>
      </c>
      <c r="AH18" s="12">
        <v>84.796052349999997</v>
      </c>
      <c r="AI18" s="12">
        <v>84.958098050000004</v>
      </c>
      <c r="AJ18" s="12">
        <v>106.26157000000001</v>
      </c>
      <c r="AK18" s="12">
        <v>98.448562999999993</v>
      </c>
      <c r="AL18" s="2">
        <f t="shared" si="2"/>
        <v>90.022033181250009</v>
      </c>
      <c r="AM18" s="2">
        <f t="shared" si="3"/>
        <v>0.39509290556096449</v>
      </c>
      <c r="AN18" s="7"/>
      <c r="AO18" s="5">
        <v>16</v>
      </c>
      <c r="AP18" s="11">
        <v>70.242160999999996</v>
      </c>
      <c r="AQ18" s="12">
        <v>104.13852</v>
      </c>
      <c r="AS18" s="1"/>
      <c r="AT18" s="1"/>
    </row>
    <row r="19" spans="1:46" x14ac:dyDescent="0.4">
      <c r="A19" s="16">
        <v>6</v>
      </c>
      <c r="B19" s="20">
        <v>85.294779169999998</v>
      </c>
      <c r="C19" s="20">
        <v>84.150360500000005</v>
      </c>
      <c r="D19" s="20">
        <v>90.313810000000004</v>
      </c>
      <c r="E19" s="20">
        <v>77.267155130000006</v>
      </c>
      <c r="F19" s="20">
        <v>91.411306999999994</v>
      </c>
      <c r="G19" s="20">
        <v>82.937070000000006</v>
      </c>
      <c r="H19" s="20">
        <v>87.666898509999996</v>
      </c>
      <c r="I19" s="20">
        <v>86.840620999999999</v>
      </c>
      <c r="J19" s="20">
        <v>85.279709999999994</v>
      </c>
      <c r="K19" s="20">
        <v>74.416658499999997</v>
      </c>
      <c r="L19" s="20">
        <v>69.018899300000001</v>
      </c>
      <c r="M19" s="20">
        <v>86.910900100000006</v>
      </c>
      <c r="N19" s="20">
        <v>90.542270400000007</v>
      </c>
      <c r="O19" s="20">
        <v>69.475286010000005</v>
      </c>
      <c r="P19" s="20">
        <v>98.965215999999998</v>
      </c>
      <c r="Q19" s="20">
        <v>68.401664999999994</v>
      </c>
      <c r="R19" s="2">
        <f t="shared" si="0"/>
        <v>83.055787913750009</v>
      </c>
      <c r="S19" s="2">
        <f t="shared" si="1"/>
        <v>0.50265573429921573</v>
      </c>
      <c r="T19" s="1"/>
      <c r="U19" s="16">
        <v>6</v>
      </c>
      <c r="V19" s="12">
        <v>90.838636629999996</v>
      </c>
      <c r="W19" s="12">
        <v>93.931409500000001</v>
      </c>
      <c r="X19" s="12">
        <v>91.84469</v>
      </c>
      <c r="Y19" s="12">
        <v>93.559355819999993</v>
      </c>
      <c r="Z19" s="12">
        <v>89.804028000000002</v>
      </c>
      <c r="AA19" s="12">
        <v>91.011600000000001</v>
      </c>
      <c r="AB19" s="12">
        <v>97.715098260000005</v>
      </c>
      <c r="AC19" s="12">
        <v>92.331149999999994</v>
      </c>
      <c r="AD19" s="12">
        <v>80.940359999999998</v>
      </c>
      <c r="AE19" s="12">
        <v>78.304250999999994</v>
      </c>
      <c r="AF19" s="12">
        <v>86.315330900000006</v>
      </c>
      <c r="AG19" s="12">
        <v>90.999848920000005</v>
      </c>
      <c r="AH19" s="12">
        <v>86.315330919999994</v>
      </c>
      <c r="AI19" s="12">
        <v>84.099001900000005</v>
      </c>
      <c r="AJ19" s="12">
        <v>107.68237999999999</v>
      </c>
      <c r="AK19" s="12">
        <v>98.103403</v>
      </c>
      <c r="AL19" s="2">
        <f t="shared" si="2"/>
        <v>90.862242178125015</v>
      </c>
      <c r="AM19" s="2">
        <f t="shared" si="3"/>
        <v>0.39685709261432356</v>
      </c>
      <c r="AN19" s="7"/>
      <c r="AO19" s="5" t="s">
        <v>5</v>
      </c>
      <c r="AP19" s="2">
        <f>AVERAGE(AP3:AP18)</f>
        <v>80.324345464374986</v>
      </c>
      <c r="AQ19" s="13">
        <f>AVERAGE(AQ3:AQ18)</f>
        <v>90.861468165000005</v>
      </c>
    </row>
    <row r="20" spans="1:46" x14ac:dyDescent="0.4">
      <c r="A20" s="16">
        <v>7</v>
      </c>
      <c r="B20" s="20">
        <v>85.051142519999999</v>
      </c>
      <c r="C20" s="20">
        <v>83.315535499999996</v>
      </c>
      <c r="D20" s="20">
        <v>90.597200000000001</v>
      </c>
      <c r="E20" s="20">
        <v>78.044782990000002</v>
      </c>
      <c r="F20" s="20">
        <v>90.091094999999996</v>
      </c>
      <c r="G20" s="20">
        <v>85.442099999999996</v>
      </c>
      <c r="H20" s="20">
        <v>81.596851979999997</v>
      </c>
      <c r="I20" s="20">
        <v>86.454271000000006</v>
      </c>
      <c r="J20" s="20">
        <v>80.174809999999994</v>
      </c>
      <c r="K20" s="20">
        <v>73.163428800000005</v>
      </c>
      <c r="L20" s="20">
        <v>71.741062600000006</v>
      </c>
      <c r="M20" s="20">
        <v>88.596820170000001</v>
      </c>
      <c r="N20" s="20">
        <v>90.148017269999997</v>
      </c>
      <c r="O20" s="20">
        <v>71.506758169999998</v>
      </c>
      <c r="P20" s="20">
        <v>100.68465999999999</v>
      </c>
      <c r="Q20" s="20">
        <v>69.706907000000001</v>
      </c>
      <c r="R20" s="2">
        <f t="shared" si="0"/>
        <v>82.894715187499983</v>
      </c>
      <c r="S20" s="2">
        <f t="shared" si="1"/>
        <v>0.47998318471611151</v>
      </c>
      <c r="T20" s="1"/>
      <c r="U20" s="16">
        <v>7</v>
      </c>
      <c r="V20" s="12">
        <v>92.959407499999998</v>
      </c>
      <c r="W20" s="12">
        <v>93.627109399999995</v>
      </c>
      <c r="X20" s="12">
        <v>93.253140000000002</v>
      </c>
      <c r="Y20" s="12">
        <v>93.938252869999999</v>
      </c>
      <c r="Z20" s="12">
        <v>94.594200999999998</v>
      </c>
      <c r="AA20" s="12">
        <v>89.32593</v>
      </c>
      <c r="AB20" s="12">
        <v>94.452170699999996</v>
      </c>
      <c r="AC20" s="12">
        <v>85.834959999999995</v>
      </c>
      <c r="AD20" s="12">
        <v>81.996539999999996</v>
      </c>
      <c r="AE20" s="12">
        <v>78.1708347</v>
      </c>
      <c r="AF20" s="12">
        <v>87.428446699999995</v>
      </c>
      <c r="AG20" s="12">
        <v>92.808373209999999</v>
      </c>
      <c r="AH20" s="12">
        <v>87.428446739999998</v>
      </c>
      <c r="AI20" s="12">
        <v>83.728267250000002</v>
      </c>
      <c r="AJ20" s="12">
        <v>108.94243</v>
      </c>
      <c r="AK20" s="12">
        <v>93.719626000000005</v>
      </c>
      <c r="AL20" s="2">
        <f t="shared" si="2"/>
        <v>90.763008504375009</v>
      </c>
      <c r="AM20" s="2">
        <f t="shared" si="3"/>
        <v>0.39364826512119605</v>
      </c>
      <c r="AN20" s="7"/>
      <c r="AO20" s="8" t="s">
        <v>6</v>
      </c>
      <c r="AP20" s="14">
        <f>STDEV(AP3:AP18)/SQRT(16)</f>
        <v>2.9790581887329606</v>
      </c>
      <c r="AQ20" s="15">
        <f>STDEV(AQ3:AQ18)/SQRT(16)</f>
        <v>2.2177243765031909</v>
      </c>
    </row>
    <row r="21" spans="1:46" x14ac:dyDescent="0.4">
      <c r="A21" s="16">
        <v>8</v>
      </c>
      <c r="B21" s="20">
        <v>86.132932420000003</v>
      </c>
      <c r="C21" s="20">
        <v>83.060478500000002</v>
      </c>
      <c r="D21" s="20">
        <v>91.673289999999994</v>
      </c>
      <c r="E21" s="20">
        <v>77.356881419999993</v>
      </c>
      <c r="F21" s="20">
        <v>89.032701000000003</v>
      </c>
      <c r="G21" s="20">
        <v>86.713970000000003</v>
      </c>
      <c r="H21" s="20">
        <v>88.206830830000001</v>
      </c>
      <c r="I21" s="20">
        <v>84.610636</v>
      </c>
      <c r="J21" s="20">
        <v>73.470960000000005</v>
      </c>
      <c r="K21" s="20">
        <v>74.808169800000002</v>
      </c>
      <c r="L21" s="20">
        <v>60.516446299999998</v>
      </c>
      <c r="M21" s="20">
        <v>88.209746690000003</v>
      </c>
      <c r="N21" s="20">
        <v>91.748820929999994</v>
      </c>
      <c r="O21" s="20">
        <v>73.948771739999998</v>
      </c>
      <c r="P21" s="20">
        <v>102.78463000000001</v>
      </c>
      <c r="Q21" s="20">
        <v>68.240093999999999</v>
      </c>
      <c r="R21" s="2">
        <f t="shared" si="0"/>
        <v>82.532209976874995</v>
      </c>
      <c r="S21" s="2">
        <f t="shared" si="1"/>
        <v>0.59028600357494465</v>
      </c>
      <c r="T21" s="1"/>
      <c r="U21" s="16">
        <v>8</v>
      </c>
      <c r="V21" s="12">
        <v>95.300436469999994</v>
      </c>
      <c r="W21" s="12">
        <v>96.291665899999998</v>
      </c>
      <c r="X21" s="12">
        <v>92.131680000000003</v>
      </c>
      <c r="Y21" s="12">
        <v>94.886503210000001</v>
      </c>
      <c r="Z21" s="12">
        <v>96.308323000000001</v>
      </c>
      <c r="AA21" s="12">
        <v>90.080550000000002</v>
      </c>
      <c r="AB21" s="12">
        <v>88.539127339999993</v>
      </c>
      <c r="AC21" s="12">
        <v>92.658777999999998</v>
      </c>
      <c r="AD21" s="12">
        <v>85.292479999999998</v>
      </c>
      <c r="AE21" s="12">
        <v>79.362686999999994</v>
      </c>
      <c r="AF21" s="12">
        <v>88.169885300000004</v>
      </c>
      <c r="AG21" s="12">
        <v>96.385719109999997</v>
      </c>
      <c r="AH21" s="12">
        <v>88.169885339999993</v>
      </c>
      <c r="AI21" s="12">
        <v>84.906636300000002</v>
      </c>
      <c r="AJ21" s="12">
        <v>108.19549000000001</v>
      </c>
      <c r="AK21" s="12">
        <v>93.371947000000006</v>
      </c>
      <c r="AL21" s="2">
        <f t="shared" si="2"/>
        <v>91.878237123125004</v>
      </c>
      <c r="AM21" s="2">
        <f t="shared" si="3"/>
        <v>0.36740606269699183</v>
      </c>
      <c r="AN21" s="7"/>
    </row>
    <row r="22" spans="1:46" x14ac:dyDescent="0.4">
      <c r="A22" s="16">
        <v>9</v>
      </c>
      <c r="B22" s="20">
        <v>86.749761399999997</v>
      </c>
      <c r="C22" s="20">
        <v>82.968289299999995</v>
      </c>
      <c r="D22" s="20">
        <v>92.08305</v>
      </c>
      <c r="E22" s="20">
        <v>79.651310870000003</v>
      </c>
      <c r="F22" s="20">
        <v>87.560441999999995</v>
      </c>
      <c r="G22" s="20">
        <v>88.494590000000002</v>
      </c>
      <c r="H22" s="20">
        <v>82.381598330000003</v>
      </c>
      <c r="I22" s="20">
        <v>79.197218000000007</v>
      </c>
      <c r="J22" s="20">
        <v>68.216920000000002</v>
      </c>
      <c r="K22" s="20">
        <v>77.212324600000002</v>
      </c>
      <c r="L22" s="20">
        <v>61.472649199999999</v>
      </c>
      <c r="M22" s="20">
        <v>88.609722619999999</v>
      </c>
      <c r="N22" s="20">
        <v>91.942548759999994</v>
      </c>
      <c r="O22" s="20">
        <v>77.875458769999995</v>
      </c>
      <c r="P22" s="20">
        <v>103.14915000000001</v>
      </c>
      <c r="Q22" s="20">
        <v>68.195740999999998</v>
      </c>
      <c r="R22" s="2">
        <f t="shared" si="0"/>
        <v>82.235048428124983</v>
      </c>
      <c r="S22" s="2">
        <f t="shared" si="1"/>
        <v>0.58867000068972153</v>
      </c>
      <c r="T22" s="1"/>
      <c r="U22" s="16">
        <v>9</v>
      </c>
      <c r="V22" s="12">
        <v>97.633074649999998</v>
      </c>
      <c r="W22" s="12">
        <v>97.865685099999993</v>
      </c>
      <c r="X22" s="12">
        <v>91.969790000000003</v>
      </c>
      <c r="Y22" s="12">
        <v>95.509264849999994</v>
      </c>
      <c r="Z22" s="12">
        <v>96.748998</v>
      </c>
      <c r="AA22" s="12">
        <v>87.90119</v>
      </c>
      <c r="AB22" s="12">
        <v>87.517157830000002</v>
      </c>
      <c r="AC22" s="12">
        <v>86.655790999999994</v>
      </c>
      <c r="AD22" s="12">
        <v>86.396789999999996</v>
      </c>
      <c r="AE22" s="12">
        <v>82.295622100000003</v>
      </c>
      <c r="AF22" s="12">
        <v>88.593290800000005</v>
      </c>
      <c r="AG22" s="12">
        <v>99.108773459999995</v>
      </c>
      <c r="AH22" s="12">
        <v>88.593290839999995</v>
      </c>
      <c r="AI22" s="12">
        <v>85.898062670000002</v>
      </c>
      <c r="AJ22" s="12">
        <v>108.64528</v>
      </c>
      <c r="AK22" s="12">
        <v>93.639004</v>
      </c>
      <c r="AL22" s="2">
        <f t="shared" si="2"/>
        <v>92.185691581250012</v>
      </c>
      <c r="AM22" s="2">
        <f t="shared" si="3"/>
        <v>0.37937708181518381</v>
      </c>
      <c r="AN22" s="7"/>
    </row>
    <row r="23" spans="1:46" x14ac:dyDescent="0.4">
      <c r="A23" s="16">
        <v>10</v>
      </c>
      <c r="B23" s="20">
        <v>87.662769040000001</v>
      </c>
      <c r="C23" s="20">
        <v>84.897093600000005</v>
      </c>
      <c r="D23" s="20">
        <v>93.676119999999997</v>
      </c>
      <c r="E23" s="20">
        <v>81.247157060000006</v>
      </c>
      <c r="F23" s="20">
        <v>86.788341000000003</v>
      </c>
      <c r="G23" s="20">
        <v>90.420829999999995</v>
      </c>
      <c r="H23" s="20">
        <v>86.915688329999995</v>
      </c>
      <c r="I23" s="20">
        <v>76.657702</v>
      </c>
      <c r="J23" s="20">
        <v>63.632779999999997</v>
      </c>
      <c r="K23" s="20">
        <v>79.703044700000007</v>
      </c>
      <c r="L23" s="20">
        <v>61.731082499999999</v>
      </c>
      <c r="M23" s="20">
        <v>83.255206060000006</v>
      </c>
      <c r="N23" s="20">
        <v>93.957997950000006</v>
      </c>
      <c r="O23" s="20">
        <v>77.164089599999997</v>
      </c>
      <c r="P23" s="20">
        <v>105.17088</v>
      </c>
      <c r="Q23" s="20">
        <v>67.257993999999997</v>
      </c>
      <c r="R23" s="2">
        <f t="shared" si="0"/>
        <v>82.508673489999978</v>
      </c>
      <c r="S23" s="2">
        <f t="shared" si="1"/>
        <v>0.64882121303970208</v>
      </c>
      <c r="T23" s="1"/>
      <c r="U23" s="16">
        <v>10</v>
      </c>
      <c r="V23" s="12">
        <v>100.46915989999999</v>
      </c>
      <c r="W23" s="12">
        <v>97.890399799999997</v>
      </c>
      <c r="X23" s="12">
        <v>91.429670000000002</v>
      </c>
      <c r="Y23" s="12">
        <v>96.925090260000005</v>
      </c>
      <c r="Z23" s="12">
        <v>97.788228000000004</v>
      </c>
      <c r="AA23" s="12">
        <v>89.760319999999993</v>
      </c>
      <c r="AB23" s="12">
        <v>86.934852579999998</v>
      </c>
      <c r="AC23" s="12">
        <v>91.418723999999997</v>
      </c>
      <c r="AD23" s="12">
        <v>88.772480000000002</v>
      </c>
      <c r="AE23" s="12">
        <v>83.896617699999993</v>
      </c>
      <c r="AF23" s="12">
        <v>89.484166700000003</v>
      </c>
      <c r="AG23" s="12">
        <v>99.514014329999995</v>
      </c>
      <c r="AH23" s="12">
        <v>89.484166669999993</v>
      </c>
      <c r="AI23" s="12">
        <v>86.327610750000005</v>
      </c>
      <c r="AJ23" s="12">
        <v>107.0556</v>
      </c>
      <c r="AK23" s="12">
        <v>96.921798999999993</v>
      </c>
      <c r="AL23" s="2">
        <f t="shared" si="2"/>
        <v>93.379556230624985</v>
      </c>
      <c r="AM23" s="2">
        <f t="shared" si="3"/>
        <v>0.35380390581056664</v>
      </c>
      <c r="AN23" s="7"/>
    </row>
    <row r="24" spans="1:46" x14ac:dyDescent="0.4">
      <c r="A24" s="16">
        <v>11</v>
      </c>
      <c r="B24" s="20">
        <v>85.712236349999998</v>
      </c>
      <c r="C24" s="20">
        <v>85.567002200000005</v>
      </c>
      <c r="D24" s="20">
        <v>93.318700000000007</v>
      </c>
      <c r="E24" s="20">
        <v>81.883786459999996</v>
      </c>
      <c r="F24" s="20">
        <v>85.537848999999994</v>
      </c>
      <c r="G24" s="20">
        <v>90.494560000000007</v>
      </c>
      <c r="H24" s="20">
        <v>85.16845395</v>
      </c>
      <c r="I24" s="20">
        <v>73.392932000000002</v>
      </c>
      <c r="J24" s="20">
        <v>61.334589999999999</v>
      </c>
      <c r="K24" s="20">
        <v>79.038065700000004</v>
      </c>
      <c r="L24" s="20">
        <v>66.417338200000003</v>
      </c>
      <c r="M24" s="20">
        <v>80.838147180000007</v>
      </c>
      <c r="N24" s="20">
        <v>92.775238560000005</v>
      </c>
      <c r="O24" s="20">
        <v>77.526852489999996</v>
      </c>
      <c r="P24" s="20">
        <v>105.91236000000001</v>
      </c>
      <c r="Q24" s="20">
        <v>68.547396000000006</v>
      </c>
      <c r="R24" s="2">
        <f t="shared" si="0"/>
        <v>82.091594255624997</v>
      </c>
      <c r="S24" s="2">
        <f t="shared" si="1"/>
        <v>0.6318182350803303</v>
      </c>
      <c r="T24" s="1"/>
      <c r="U24" s="16">
        <v>11</v>
      </c>
      <c r="V24" s="12">
        <v>102.6738386</v>
      </c>
      <c r="W24" s="12">
        <v>96.214432400000007</v>
      </c>
      <c r="X24" s="12">
        <v>91.406120000000001</v>
      </c>
      <c r="Y24" s="12">
        <v>96.116910919999995</v>
      </c>
      <c r="Z24" s="12">
        <v>96.015118000000001</v>
      </c>
      <c r="AA24" s="12">
        <v>88.638019999999997</v>
      </c>
      <c r="AB24" s="12">
        <v>85.1242625</v>
      </c>
      <c r="AC24" s="12">
        <v>89.625578000000004</v>
      </c>
      <c r="AD24" s="12">
        <v>90.046689999999998</v>
      </c>
      <c r="AE24" s="12">
        <v>84.621512899999999</v>
      </c>
      <c r="AF24" s="12">
        <v>88.2560991</v>
      </c>
      <c r="AG24" s="12">
        <v>98.40781629</v>
      </c>
      <c r="AH24" s="12">
        <v>88.256099129999996</v>
      </c>
      <c r="AI24" s="12">
        <v>86.118613030000006</v>
      </c>
      <c r="AJ24" s="12">
        <v>106.69999</v>
      </c>
      <c r="AK24" s="12">
        <v>102.10171</v>
      </c>
      <c r="AL24" s="2">
        <f t="shared" si="2"/>
        <v>93.145175679375001</v>
      </c>
      <c r="AM24" s="2">
        <f t="shared" si="3"/>
        <v>0.38110016273057029</v>
      </c>
      <c r="AN24" s="7"/>
    </row>
    <row r="25" spans="1:46" x14ac:dyDescent="0.4">
      <c r="A25" s="16">
        <v>12</v>
      </c>
      <c r="B25" s="20">
        <v>82.864530599999995</v>
      </c>
      <c r="C25" s="20">
        <v>86.472505699999999</v>
      </c>
      <c r="D25" s="20">
        <v>93.397840000000002</v>
      </c>
      <c r="E25" s="20">
        <v>81.582562480000007</v>
      </c>
      <c r="F25" s="20">
        <v>84.891835</v>
      </c>
      <c r="G25" s="20">
        <v>90.127750000000006</v>
      </c>
      <c r="H25" s="20">
        <v>85.634606689999998</v>
      </c>
      <c r="I25" s="20">
        <v>71.678079999999994</v>
      </c>
      <c r="J25" s="20">
        <v>62.346769999999999</v>
      </c>
      <c r="K25" s="20">
        <v>76.307323600000004</v>
      </c>
      <c r="L25" s="20">
        <v>64.2895714</v>
      </c>
      <c r="M25" s="20">
        <v>78.803860970000002</v>
      </c>
      <c r="N25" s="20">
        <v>94.100744770000006</v>
      </c>
      <c r="O25" s="20">
        <v>75.57501121</v>
      </c>
      <c r="P25" s="20">
        <v>107.85585</v>
      </c>
      <c r="Q25" s="20">
        <v>68.594916999999995</v>
      </c>
      <c r="R25" s="2">
        <f t="shared" si="0"/>
        <v>81.532734963749988</v>
      </c>
      <c r="S25" s="2">
        <f t="shared" si="1"/>
        <v>0.6687695906113722</v>
      </c>
      <c r="T25" s="1"/>
      <c r="U25" s="16">
        <v>12</v>
      </c>
      <c r="V25" s="12">
        <v>106.79371399999999</v>
      </c>
      <c r="W25" s="12">
        <v>95.122350400000002</v>
      </c>
      <c r="X25" s="12">
        <v>91.294269999999997</v>
      </c>
      <c r="Y25" s="12">
        <v>95.696697959999995</v>
      </c>
      <c r="Z25" s="12">
        <v>95.536274000000006</v>
      </c>
      <c r="AA25" s="12">
        <v>91.192480000000003</v>
      </c>
      <c r="AB25" s="12">
        <v>83.819375030000003</v>
      </c>
      <c r="AC25" s="12">
        <v>90.569710000000001</v>
      </c>
      <c r="AD25" s="12">
        <v>91.193470000000005</v>
      </c>
      <c r="AE25" s="12">
        <v>80.432241000000005</v>
      </c>
      <c r="AF25" s="12">
        <v>87.629612300000005</v>
      </c>
      <c r="AG25" s="12">
        <v>99.052642129999995</v>
      </c>
      <c r="AH25" s="12">
        <v>87.629612249999994</v>
      </c>
      <c r="AI25" s="12">
        <v>87.741233510000001</v>
      </c>
      <c r="AJ25" s="12">
        <v>105.27432</v>
      </c>
      <c r="AK25" s="12">
        <v>103.20017</v>
      </c>
      <c r="AL25" s="2">
        <f t="shared" si="2"/>
        <v>93.261135786250009</v>
      </c>
      <c r="AM25" s="2">
        <f t="shared" si="3"/>
        <v>0.42137941224129449</v>
      </c>
      <c r="AN25" s="7"/>
    </row>
    <row r="26" spans="1:46" x14ac:dyDescent="0.4">
      <c r="A26" s="16">
        <v>13</v>
      </c>
      <c r="B26" s="20">
        <v>81.082060409999997</v>
      </c>
      <c r="C26" s="20">
        <v>85.6141212</v>
      </c>
      <c r="D26" s="20">
        <v>91.719239999999999</v>
      </c>
      <c r="E26" s="20">
        <v>83.351452230000007</v>
      </c>
      <c r="F26" s="20">
        <v>85.363551000000001</v>
      </c>
      <c r="G26" s="20">
        <v>91.123130000000003</v>
      </c>
      <c r="H26" s="20">
        <v>82.636473210000005</v>
      </c>
      <c r="I26" s="20">
        <v>71.526702999999998</v>
      </c>
      <c r="J26" s="20">
        <v>59.628070000000001</v>
      </c>
      <c r="K26" s="20">
        <v>74.023179799999994</v>
      </c>
      <c r="L26" s="20">
        <v>65.685110800000004</v>
      </c>
      <c r="M26" s="20">
        <v>80.227431240000001</v>
      </c>
      <c r="N26" s="20">
        <v>94.22649792</v>
      </c>
      <c r="O26" s="20">
        <v>77.808214919999998</v>
      </c>
      <c r="P26" s="20">
        <v>107.98032000000001</v>
      </c>
      <c r="Q26" s="20">
        <v>68.401664999999994</v>
      </c>
      <c r="R26" s="2">
        <f t="shared" si="0"/>
        <v>81.274826295625004</v>
      </c>
      <c r="S26" s="2">
        <f t="shared" si="1"/>
        <v>0.67611778151062307</v>
      </c>
      <c r="T26" s="1"/>
      <c r="U26" s="16">
        <v>13</v>
      </c>
      <c r="V26" s="12">
        <v>108.9396572</v>
      </c>
      <c r="W26" s="12">
        <v>94.913819899999993</v>
      </c>
      <c r="X26" s="12">
        <v>91.434079999999994</v>
      </c>
      <c r="Y26" s="12">
        <v>94.439082220000003</v>
      </c>
      <c r="Z26" s="12">
        <v>92.031693000000004</v>
      </c>
      <c r="AA26" s="12">
        <v>92.726929999999996</v>
      </c>
      <c r="AB26" s="12">
        <v>78.068909239999996</v>
      </c>
      <c r="AC26" s="12">
        <v>87.786635000000004</v>
      </c>
      <c r="AD26" s="12">
        <v>92.371399999999994</v>
      </c>
      <c r="AE26" s="12">
        <v>77.156870799999993</v>
      </c>
      <c r="AF26" s="12">
        <v>86.865183299999998</v>
      </c>
      <c r="AG26" s="12">
        <v>99.771397050000004</v>
      </c>
      <c r="AH26" s="12">
        <v>86.865183310000006</v>
      </c>
      <c r="AI26" s="12">
        <v>88.514210000000006</v>
      </c>
      <c r="AJ26" s="12">
        <v>104.77419</v>
      </c>
      <c r="AK26" s="12">
        <v>102.79203</v>
      </c>
      <c r="AL26" s="2">
        <f t="shared" si="2"/>
        <v>92.465704438750009</v>
      </c>
      <c r="AM26" s="2">
        <f t="shared" si="3"/>
        <v>0.4895492392269219</v>
      </c>
      <c r="AN26" s="7"/>
    </row>
    <row r="27" spans="1:46" x14ac:dyDescent="0.4">
      <c r="A27" s="16">
        <v>14</v>
      </c>
      <c r="B27" s="20">
        <v>81.259479720000002</v>
      </c>
      <c r="C27" s="20">
        <v>87.441517300000001</v>
      </c>
      <c r="D27" s="20">
        <v>90.839730000000003</v>
      </c>
      <c r="E27" s="20">
        <v>85.23570436</v>
      </c>
      <c r="F27" s="20">
        <v>85.378384999999994</v>
      </c>
      <c r="G27" s="20">
        <v>92.791300000000007</v>
      </c>
      <c r="H27" s="20">
        <v>76.110334789999996</v>
      </c>
      <c r="I27" s="20">
        <v>71.115500999999995</v>
      </c>
      <c r="J27" s="20">
        <v>60.840730000000001</v>
      </c>
      <c r="K27" s="20">
        <v>72.970624200000003</v>
      </c>
      <c r="L27" s="20">
        <v>62.601140999999998</v>
      </c>
      <c r="M27" s="20">
        <v>80.640309619999996</v>
      </c>
      <c r="N27" s="20">
        <v>94.899447230000007</v>
      </c>
      <c r="O27" s="20">
        <v>80.149362710000005</v>
      </c>
      <c r="P27" s="20">
        <v>105.3398</v>
      </c>
      <c r="Q27" s="20">
        <v>68.651942000000005</v>
      </c>
      <c r="R27" s="2">
        <f t="shared" si="0"/>
        <v>81.016581808124997</v>
      </c>
      <c r="S27" s="2">
        <f t="shared" si="1"/>
        <v>0.67886536023730459</v>
      </c>
      <c r="T27" s="1"/>
      <c r="U27" s="16">
        <v>14</v>
      </c>
      <c r="V27" s="12">
        <v>109.97172380000001</v>
      </c>
      <c r="W27" s="12">
        <v>94.231075500000003</v>
      </c>
      <c r="X27" s="12">
        <v>91.977149999999995</v>
      </c>
      <c r="Y27" s="12">
        <v>94.505590749999996</v>
      </c>
      <c r="Z27" s="12">
        <v>91.240559000000005</v>
      </c>
      <c r="AA27" s="12">
        <v>94.018240000000006</v>
      </c>
      <c r="AB27" s="12">
        <v>78.475847029999997</v>
      </c>
      <c r="AC27" s="12">
        <v>81.054411999999999</v>
      </c>
      <c r="AD27" s="12">
        <v>92.159040000000005</v>
      </c>
      <c r="AE27" s="12">
        <v>72.747462100000007</v>
      </c>
      <c r="AF27" s="12">
        <v>86.815370900000005</v>
      </c>
      <c r="AG27" s="12">
        <v>99.876814429999996</v>
      </c>
      <c r="AH27" s="12">
        <v>86.815370900000005</v>
      </c>
      <c r="AI27" s="12">
        <v>90.201945359999996</v>
      </c>
      <c r="AJ27" s="12">
        <v>104.95605999999999</v>
      </c>
      <c r="AK27" s="12">
        <v>103.23293</v>
      </c>
      <c r="AL27" s="2">
        <f t="shared" si="2"/>
        <v>92.017474485625002</v>
      </c>
      <c r="AM27" s="2">
        <f t="shared" si="3"/>
        <v>0.54836821791586077</v>
      </c>
      <c r="AN27" s="7"/>
    </row>
    <row r="28" spans="1:46" x14ac:dyDescent="0.4">
      <c r="A28" s="16">
        <v>15</v>
      </c>
      <c r="B28" s="20">
        <v>82.177885509999996</v>
      </c>
      <c r="C28" s="20">
        <v>86.7203923</v>
      </c>
      <c r="D28" s="20">
        <v>89.450900000000004</v>
      </c>
      <c r="E28" s="20">
        <v>83.272407639999997</v>
      </c>
      <c r="F28" s="20">
        <v>84.225796000000003</v>
      </c>
      <c r="G28" s="20">
        <v>94.927679999999995</v>
      </c>
      <c r="H28" s="20">
        <v>82.307818760000004</v>
      </c>
      <c r="I28" s="20">
        <v>71.226208999999997</v>
      </c>
      <c r="J28" s="20">
        <v>58.227159999999998</v>
      </c>
      <c r="K28" s="20">
        <v>73.694625000000002</v>
      </c>
      <c r="L28" s="20">
        <v>63.591801699999998</v>
      </c>
      <c r="M28" s="20">
        <v>79.337162219999996</v>
      </c>
      <c r="N28" s="20">
        <v>95.439845910000003</v>
      </c>
      <c r="O28" s="20">
        <v>82.248078719999995</v>
      </c>
      <c r="P28" s="20">
        <v>103.94575</v>
      </c>
      <c r="Q28" s="20">
        <v>70.419720999999996</v>
      </c>
      <c r="R28" s="2">
        <f t="shared" si="0"/>
        <v>81.325827110000006</v>
      </c>
      <c r="S28" s="2">
        <f t="shared" si="1"/>
        <v>0.67143564109785403</v>
      </c>
      <c r="T28" s="1"/>
      <c r="U28" s="16">
        <v>15</v>
      </c>
      <c r="V28" s="12">
        <v>110.0451431</v>
      </c>
      <c r="W28" s="12">
        <v>92.842416799999995</v>
      </c>
      <c r="X28" s="12">
        <v>92.29504</v>
      </c>
      <c r="Y28" s="12">
        <v>94.852241239999998</v>
      </c>
      <c r="Z28" s="12">
        <v>92.442874000000003</v>
      </c>
      <c r="AA28" s="12">
        <v>91.788470000000004</v>
      </c>
      <c r="AB28" s="12">
        <v>78.412764890000005</v>
      </c>
      <c r="AC28" s="12">
        <v>86.993987000000004</v>
      </c>
      <c r="AD28" s="12">
        <v>93.067970000000003</v>
      </c>
      <c r="AE28" s="12">
        <v>70.8107021</v>
      </c>
      <c r="AF28" s="12">
        <v>86.573972299999994</v>
      </c>
      <c r="AG28" s="12">
        <v>99.927469540000004</v>
      </c>
      <c r="AH28" s="12">
        <v>86.57397229</v>
      </c>
      <c r="AI28" s="12">
        <v>90.287014780000007</v>
      </c>
      <c r="AJ28" s="12">
        <v>106.42395</v>
      </c>
      <c r="AK28" s="12">
        <v>104.0467</v>
      </c>
      <c r="AL28" s="2">
        <f t="shared" si="2"/>
        <v>92.336543002500022</v>
      </c>
      <c r="AM28" s="2">
        <f t="shared" si="3"/>
        <v>0.55700826007229098</v>
      </c>
      <c r="AN28" s="7"/>
    </row>
    <row r="29" spans="1:46" x14ac:dyDescent="0.4">
      <c r="A29" s="16">
        <v>16</v>
      </c>
      <c r="B29" s="20">
        <v>82.029616239999996</v>
      </c>
      <c r="C29" s="20">
        <v>87.663795800000003</v>
      </c>
      <c r="D29" s="20">
        <v>90.022769999999994</v>
      </c>
      <c r="E29" s="20">
        <v>84.171806900000007</v>
      </c>
      <c r="F29" s="20">
        <v>81.575729999999993</v>
      </c>
      <c r="G29" s="20">
        <v>97.349770000000007</v>
      </c>
      <c r="H29" s="20">
        <v>80.500219270000002</v>
      </c>
      <c r="I29" s="20">
        <v>68.993965000000003</v>
      </c>
      <c r="J29" s="20">
        <v>58.295610000000003</v>
      </c>
      <c r="K29" s="20">
        <v>74.369440999999995</v>
      </c>
      <c r="L29" s="20">
        <v>60.189097599999997</v>
      </c>
      <c r="M29" s="20">
        <v>78.532909529999998</v>
      </c>
      <c r="N29" s="20">
        <v>95.412656040000002</v>
      </c>
      <c r="O29" s="20">
        <v>81.642884050000006</v>
      </c>
      <c r="P29" s="20">
        <v>100.43039</v>
      </c>
      <c r="Q29" s="20">
        <v>70.638317999999998</v>
      </c>
      <c r="R29" s="2">
        <f t="shared" si="0"/>
        <v>80.738686214375008</v>
      </c>
      <c r="S29" s="2">
        <f t="shared" si="1"/>
        <v>0.68737282828197366</v>
      </c>
      <c r="T29" s="1"/>
      <c r="U29" s="16">
        <v>16</v>
      </c>
      <c r="V29" s="12">
        <v>109.92347669999999</v>
      </c>
      <c r="W29" s="12">
        <v>93.101921399999995</v>
      </c>
      <c r="X29" s="12">
        <v>93.239890000000003</v>
      </c>
      <c r="Y29" s="12">
        <v>94.514660090000007</v>
      </c>
      <c r="Z29" s="12">
        <v>92.061187000000004</v>
      </c>
      <c r="AA29" s="12">
        <v>90.90634</v>
      </c>
      <c r="AB29" s="12">
        <v>78.890206980000002</v>
      </c>
      <c r="AC29" s="12">
        <v>84.887304999999998</v>
      </c>
      <c r="AD29" s="12">
        <v>92.394059999999996</v>
      </c>
      <c r="AE29" s="12">
        <v>70.092477700000003</v>
      </c>
      <c r="AF29" s="12">
        <v>86.957144700000001</v>
      </c>
      <c r="AG29" s="12">
        <v>100.7269988</v>
      </c>
      <c r="AH29" s="12">
        <v>86.957144690000007</v>
      </c>
      <c r="AI29" s="12">
        <v>90.410943079999996</v>
      </c>
      <c r="AJ29" s="12">
        <v>107.67751</v>
      </c>
      <c r="AK29" s="12">
        <v>105.43489</v>
      </c>
      <c r="AL29" s="2">
        <f t="shared" si="2"/>
        <v>92.386009758749992</v>
      </c>
      <c r="AM29" s="2">
        <f t="shared" si="3"/>
        <v>0.57872272570378636</v>
      </c>
      <c r="AN29" s="7"/>
    </row>
    <row r="30" spans="1:46" x14ac:dyDescent="0.4">
      <c r="A30" s="16">
        <v>17</v>
      </c>
      <c r="B30" s="20">
        <v>81.918414279999993</v>
      </c>
      <c r="C30" s="20">
        <v>87.1926062</v>
      </c>
      <c r="D30" s="20">
        <v>89.833849999999998</v>
      </c>
      <c r="E30" s="20">
        <v>84.861844809999994</v>
      </c>
      <c r="F30" s="20">
        <v>79.320987000000002</v>
      </c>
      <c r="G30" s="20">
        <v>99.712869999999995</v>
      </c>
      <c r="H30" s="20">
        <v>86.96263897</v>
      </c>
      <c r="I30" s="20">
        <v>68.096999999999994</v>
      </c>
      <c r="J30" s="20">
        <v>56.38861</v>
      </c>
      <c r="K30" s="20">
        <v>73.448700900000006</v>
      </c>
      <c r="L30" s="20">
        <v>59.241509100000002</v>
      </c>
      <c r="M30" s="20">
        <v>77.092135999999996</v>
      </c>
      <c r="N30" s="20">
        <v>96.265738249999998</v>
      </c>
      <c r="O30" s="20">
        <v>82.688702910000003</v>
      </c>
      <c r="P30" s="20">
        <v>100.22413</v>
      </c>
      <c r="Q30" s="20">
        <v>71.503198999999995</v>
      </c>
      <c r="R30" s="2">
        <f t="shared" si="0"/>
        <v>80.922058588749991</v>
      </c>
      <c r="S30" s="2">
        <f t="shared" si="1"/>
        <v>0.73118788371195265</v>
      </c>
      <c r="T30" s="1"/>
      <c r="U30" s="16">
        <v>17</v>
      </c>
      <c r="V30" s="12">
        <v>109.5479891</v>
      </c>
      <c r="W30" s="12">
        <v>94.133761300000003</v>
      </c>
      <c r="X30" s="12">
        <v>91.987449999999995</v>
      </c>
      <c r="Y30" s="12">
        <v>94.203279269999996</v>
      </c>
      <c r="Z30" s="12">
        <v>94.186490000000006</v>
      </c>
      <c r="AA30" s="12">
        <v>90.246600000000001</v>
      </c>
      <c r="AB30" s="12">
        <v>79.503280290000006</v>
      </c>
      <c r="AC30" s="12">
        <v>91.760442999999995</v>
      </c>
      <c r="AD30" s="12">
        <v>93.073629999999994</v>
      </c>
      <c r="AE30" s="12">
        <v>69.376476800000006</v>
      </c>
      <c r="AF30" s="12">
        <v>87.817366699999994</v>
      </c>
      <c r="AG30" s="12">
        <v>100.6763437</v>
      </c>
      <c r="AH30" s="12">
        <v>87.817366730000003</v>
      </c>
      <c r="AI30" s="12">
        <v>89.717784809999998</v>
      </c>
      <c r="AJ30" s="12">
        <v>107.23584</v>
      </c>
      <c r="AK30" s="12">
        <v>100.61274</v>
      </c>
      <c r="AL30" s="2">
        <f t="shared" si="2"/>
        <v>92.618552606250006</v>
      </c>
      <c r="AM30" s="2">
        <f t="shared" si="3"/>
        <v>0.5454184246053686</v>
      </c>
      <c r="AN30" s="7"/>
    </row>
    <row r="31" spans="1:46" x14ac:dyDescent="0.4">
      <c r="A31" s="16">
        <v>18</v>
      </c>
      <c r="B31" s="20">
        <v>81.348009430000005</v>
      </c>
      <c r="C31" s="20">
        <v>88.623588499999997</v>
      </c>
      <c r="D31" s="20">
        <v>89.758539999999996</v>
      </c>
      <c r="E31" s="20">
        <v>88.036446459999993</v>
      </c>
      <c r="F31" s="20">
        <v>78.748401000000001</v>
      </c>
      <c r="G31" s="20">
        <v>102.452</v>
      </c>
      <c r="H31" s="20">
        <v>85.520583720000005</v>
      </c>
      <c r="I31" s="20">
        <v>68.081185000000005</v>
      </c>
      <c r="J31" s="20">
        <v>57.505920000000003</v>
      </c>
      <c r="K31" s="20">
        <v>69.480468200000004</v>
      </c>
      <c r="L31" s="20">
        <v>55.787118300000003</v>
      </c>
      <c r="M31" s="20">
        <v>77.479209490000002</v>
      </c>
      <c r="N31" s="20">
        <v>95.609782609999996</v>
      </c>
      <c r="O31" s="20">
        <v>83.886705219999996</v>
      </c>
      <c r="P31" s="20">
        <v>98.668268999999995</v>
      </c>
      <c r="Q31" s="20">
        <v>70.961460000000002</v>
      </c>
      <c r="R31" s="2">
        <f t="shared" si="0"/>
        <v>80.746730433124995</v>
      </c>
      <c r="S31" s="2">
        <f t="shared" si="1"/>
        <v>0.76906191879915042</v>
      </c>
      <c r="T31" s="1"/>
      <c r="U31" s="16">
        <v>18</v>
      </c>
      <c r="V31" s="12">
        <v>109.2899725</v>
      </c>
      <c r="W31" s="12">
        <v>95.768022599999995</v>
      </c>
      <c r="X31" s="12">
        <v>92.237639999999999</v>
      </c>
      <c r="Y31" s="12">
        <v>93.599664020000006</v>
      </c>
      <c r="Z31" s="12">
        <v>95.602202000000005</v>
      </c>
      <c r="AA31" s="12">
        <v>91.12724</v>
      </c>
      <c r="AB31" s="12">
        <v>75.582134229999994</v>
      </c>
      <c r="AC31" s="12">
        <v>90.245604999999998</v>
      </c>
      <c r="AD31" s="12">
        <v>92.44502</v>
      </c>
      <c r="AE31" s="12">
        <v>71.148690099999996</v>
      </c>
      <c r="AF31" s="12">
        <v>87.524239800000004</v>
      </c>
      <c r="AG31" s="12">
        <v>100.90771429999999</v>
      </c>
      <c r="AH31" s="12">
        <v>87.524239840000007</v>
      </c>
      <c r="AI31" s="12">
        <v>89.767146080000003</v>
      </c>
      <c r="AJ31" s="12">
        <v>105.67377</v>
      </c>
      <c r="AK31" s="12">
        <v>100.58754</v>
      </c>
      <c r="AL31" s="2">
        <f t="shared" si="2"/>
        <v>92.43942752937501</v>
      </c>
      <c r="AM31" s="2">
        <f t="shared" si="3"/>
        <v>0.54716755304623199</v>
      </c>
      <c r="AN31" s="7"/>
    </row>
    <row r="32" spans="1:46" x14ac:dyDescent="0.4">
      <c r="A32" s="16">
        <v>19</v>
      </c>
      <c r="B32" s="20">
        <v>82.094034199999996</v>
      </c>
      <c r="C32" s="20">
        <v>89.321153899999999</v>
      </c>
      <c r="D32" s="20">
        <v>87.9191</v>
      </c>
      <c r="E32" s="20">
        <v>88.643167099999999</v>
      </c>
      <c r="F32" s="20">
        <v>78.813669000000004</v>
      </c>
      <c r="G32" s="20">
        <v>103.9303</v>
      </c>
      <c r="H32" s="20">
        <v>89.102246530000002</v>
      </c>
      <c r="I32" s="20">
        <v>66.000317999999993</v>
      </c>
      <c r="J32" s="20">
        <v>56.75779</v>
      </c>
      <c r="K32" s="20">
        <v>66.155573200000006</v>
      </c>
      <c r="L32" s="20">
        <v>58.802172599999999</v>
      </c>
      <c r="M32" s="20">
        <v>77.771665010000007</v>
      </c>
      <c r="N32" s="20">
        <v>96.700776180000005</v>
      </c>
      <c r="O32" s="20">
        <v>85.891633749999997</v>
      </c>
      <c r="P32" s="20">
        <v>99.825829999999996</v>
      </c>
      <c r="Q32" s="20">
        <v>68.531554999999997</v>
      </c>
      <c r="R32" s="2">
        <f t="shared" si="0"/>
        <v>81.016311529375002</v>
      </c>
      <c r="S32" s="2">
        <f t="shared" si="1"/>
        <v>0.80733264709035024</v>
      </c>
      <c r="T32" s="1"/>
      <c r="U32" s="16">
        <v>19</v>
      </c>
      <c r="V32" s="12">
        <v>107.64118329999999</v>
      </c>
      <c r="W32" s="12">
        <v>96.714905599999994</v>
      </c>
      <c r="X32" s="12">
        <v>90.617270000000005</v>
      </c>
      <c r="Y32" s="12">
        <v>95.003396980000005</v>
      </c>
      <c r="Z32" s="12">
        <v>95.243069000000006</v>
      </c>
      <c r="AA32" s="12">
        <v>89.616510000000005</v>
      </c>
      <c r="AB32" s="12">
        <v>74.236286800000002</v>
      </c>
      <c r="AC32" s="12">
        <v>94.015085999999997</v>
      </c>
      <c r="AD32" s="12">
        <v>93.067970000000003</v>
      </c>
      <c r="AE32" s="12">
        <v>70.390440699999999</v>
      </c>
      <c r="AF32" s="12">
        <v>87.104666100000003</v>
      </c>
      <c r="AG32" s="12">
        <v>100.1602092</v>
      </c>
      <c r="AH32" s="12">
        <v>87.10466606</v>
      </c>
      <c r="AI32" s="12">
        <v>89.703081449999999</v>
      </c>
      <c r="AJ32" s="12">
        <v>105.77769000000001</v>
      </c>
      <c r="AK32" s="12">
        <v>99.358070999999995</v>
      </c>
      <c r="AL32" s="2">
        <f t="shared" si="2"/>
        <v>92.234656386875002</v>
      </c>
      <c r="AM32" s="2">
        <f t="shared" si="3"/>
        <v>0.55205979236130442</v>
      </c>
      <c r="AN32" s="7"/>
    </row>
    <row r="33" spans="1:40" x14ac:dyDescent="0.4">
      <c r="A33" s="16">
        <v>20</v>
      </c>
      <c r="B33" s="20">
        <v>82.339110360000006</v>
      </c>
      <c r="C33" s="20">
        <v>90.149833000000001</v>
      </c>
      <c r="D33" s="20">
        <v>87.080430000000007</v>
      </c>
      <c r="E33" s="20">
        <v>88.124036410000002</v>
      </c>
      <c r="F33" s="20">
        <v>78.449499000000003</v>
      </c>
      <c r="G33" s="20">
        <v>104.70820000000001</v>
      </c>
      <c r="H33" s="20">
        <v>92.418973609999995</v>
      </c>
      <c r="I33" s="20">
        <v>65.749528999999995</v>
      </c>
      <c r="J33" s="20">
        <v>57.63794</v>
      </c>
      <c r="K33" s="20">
        <v>65.482724700000006</v>
      </c>
      <c r="L33" s="20">
        <v>59.465484500000002</v>
      </c>
      <c r="M33" s="20">
        <v>75.776086149999998</v>
      </c>
      <c r="N33" s="20">
        <v>95.919067389999995</v>
      </c>
      <c r="O33" s="20">
        <v>86.781729999999996</v>
      </c>
      <c r="P33" s="20">
        <v>101.52038</v>
      </c>
      <c r="Q33" s="20">
        <v>65.626441</v>
      </c>
      <c r="R33" s="2">
        <f t="shared" si="0"/>
        <v>81.076841569999971</v>
      </c>
      <c r="S33" s="2">
        <f t="shared" si="1"/>
        <v>0.83384763909857462</v>
      </c>
      <c r="T33" s="1"/>
      <c r="U33" s="16">
        <v>20</v>
      </c>
      <c r="V33" s="12">
        <v>106.4937434</v>
      </c>
      <c r="W33" s="12">
        <v>96.341095300000006</v>
      </c>
      <c r="X33" s="12">
        <v>91.950659999999999</v>
      </c>
      <c r="Y33" s="12">
        <v>94.926811400000005</v>
      </c>
      <c r="Z33" s="12">
        <v>93.790923000000006</v>
      </c>
      <c r="AA33" s="12">
        <v>86.378590000000003</v>
      </c>
      <c r="AB33" s="12">
        <v>68.845154050000005</v>
      </c>
      <c r="AC33" s="12">
        <v>97.298410000000004</v>
      </c>
      <c r="AD33" s="12">
        <v>93.368110000000001</v>
      </c>
      <c r="AE33" s="12">
        <v>70.872962999999999</v>
      </c>
      <c r="AF33" s="12">
        <v>87.152562599999996</v>
      </c>
      <c r="AG33" s="12">
        <v>103.181718</v>
      </c>
      <c r="AH33" s="12">
        <v>87.152562610000004</v>
      </c>
      <c r="AI33" s="12">
        <v>90.200895119999998</v>
      </c>
      <c r="AJ33" s="12">
        <v>107.13029</v>
      </c>
      <c r="AK33" s="12">
        <v>99.957690999999997</v>
      </c>
      <c r="AL33" s="2">
        <f t="shared" si="2"/>
        <v>92.190136217500012</v>
      </c>
      <c r="AM33" s="2">
        <f t="shared" si="3"/>
        <v>0.60790649705688371</v>
      </c>
      <c r="AN33" s="7"/>
    </row>
    <row r="34" spans="1:40" x14ac:dyDescent="0.4">
      <c r="A34" s="16">
        <v>21</v>
      </c>
      <c r="B34" s="20">
        <v>82.736774310000001</v>
      </c>
      <c r="C34" s="20">
        <v>89.760589400000001</v>
      </c>
      <c r="D34" s="20">
        <v>86.590260000000001</v>
      </c>
      <c r="E34" s="20">
        <v>87.765131240000002</v>
      </c>
      <c r="F34" s="20">
        <v>77.546118000000007</v>
      </c>
      <c r="G34" s="20">
        <v>106.3635</v>
      </c>
      <c r="H34" s="20">
        <v>94.239987569999997</v>
      </c>
      <c r="I34" s="20">
        <v>64.418768</v>
      </c>
      <c r="J34" s="20">
        <v>56.56953</v>
      </c>
      <c r="K34" s="20">
        <v>67.707846700000005</v>
      </c>
      <c r="L34" s="20">
        <v>65.891857299999998</v>
      </c>
      <c r="M34" s="20">
        <v>73.913832600000006</v>
      </c>
      <c r="N34" s="20">
        <v>96.836725540000003</v>
      </c>
      <c r="O34" s="20">
        <v>87.471864269999998</v>
      </c>
      <c r="P34" s="20">
        <v>103.34296000000001</v>
      </c>
      <c r="Q34" s="20">
        <v>63.950535000000002</v>
      </c>
      <c r="R34" s="2">
        <f t="shared" si="0"/>
        <v>81.569142495625002</v>
      </c>
      <c r="S34" s="2">
        <f t="shared" si="1"/>
        <v>0.84589458753529834</v>
      </c>
      <c r="T34" s="1"/>
      <c r="U34" s="16">
        <v>21</v>
      </c>
      <c r="V34" s="12">
        <v>103.9387495</v>
      </c>
      <c r="W34" s="12">
        <v>96.464669000000001</v>
      </c>
      <c r="X34" s="12">
        <v>92.717429999999993</v>
      </c>
      <c r="Y34" s="12">
        <v>95.848861409999998</v>
      </c>
      <c r="Z34" s="12">
        <v>92.047307000000004</v>
      </c>
      <c r="AA34" s="12">
        <v>86.034639999999996</v>
      </c>
      <c r="AB34" s="12">
        <v>69.146780669999998</v>
      </c>
      <c r="AC34" s="12">
        <v>99.264177000000004</v>
      </c>
      <c r="AD34" s="12">
        <v>93.484210000000004</v>
      </c>
      <c r="AE34" s="12">
        <v>74.526346099999998</v>
      </c>
      <c r="AF34" s="12">
        <v>87.928486699999993</v>
      </c>
      <c r="AG34" s="12">
        <v>102.3014144</v>
      </c>
      <c r="AH34" s="12">
        <v>87.928486719999995</v>
      </c>
      <c r="AI34" s="12">
        <v>89.556047879999994</v>
      </c>
      <c r="AJ34" s="12">
        <v>107.80903000000001</v>
      </c>
      <c r="AK34" s="12">
        <v>99.604973000000001</v>
      </c>
      <c r="AL34" s="2">
        <f t="shared" si="2"/>
        <v>92.412600586249994</v>
      </c>
      <c r="AM34" s="2">
        <f t="shared" si="3"/>
        <v>0.57114812665472259</v>
      </c>
      <c r="AN34" s="7"/>
    </row>
    <row r="35" spans="1:40" x14ac:dyDescent="0.4">
      <c r="A35" s="16">
        <v>22</v>
      </c>
      <c r="B35" s="20">
        <v>82.564753159999995</v>
      </c>
      <c r="C35" s="20">
        <v>89.823073300000004</v>
      </c>
      <c r="D35" s="20">
        <v>86.809820000000002</v>
      </c>
      <c r="E35" s="20">
        <v>85.406611580000003</v>
      </c>
      <c r="F35" s="20">
        <v>77.122612000000004</v>
      </c>
      <c r="G35" s="20">
        <v>108.22329999999999</v>
      </c>
      <c r="H35" s="20">
        <v>93.448533990000001</v>
      </c>
      <c r="I35" s="20">
        <v>66.070357999999999</v>
      </c>
      <c r="J35" s="20">
        <v>55.471780000000003</v>
      </c>
      <c r="K35" s="20">
        <v>73.830375200000006</v>
      </c>
      <c r="L35" s="20">
        <v>60.843795100000001</v>
      </c>
      <c r="M35" s="20">
        <v>71.367749219999993</v>
      </c>
      <c r="N35" s="20">
        <v>95.545206660000005</v>
      </c>
      <c r="O35" s="20">
        <v>89.016703280000002</v>
      </c>
      <c r="P35" s="20">
        <v>104.60899000000001</v>
      </c>
      <c r="Q35" s="20">
        <v>65.230433000000005</v>
      </c>
      <c r="R35" s="2">
        <f t="shared" si="0"/>
        <v>81.586505905624989</v>
      </c>
      <c r="S35" s="2">
        <f t="shared" si="1"/>
        <v>0.86492926701751049</v>
      </c>
      <c r="T35" s="1"/>
      <c r="U35" s="16">
        <v>22</v>
      </c>
      <c r="V35" s="12">
        <v>102.05292059999999</v>
      </c>
      <c r="W35" s="12">
        <v>95.8189967</v>
      </c>
      <c r="X35" s="12">
        <v>93.123630000000006</v>
      </c>
      <c r="Y35" s="12">
        <v>93.911044840000002</v>
      </c>
      <c r="Z35" s="12">
        <v>93.525476999999995</v>
      </c>
      <c r="AA35" s="12">
        <v>88.184359999999998</v>
      </c>
      <c r="AB35" s="12">
        <v>71.468791370000005</v>
      </c>
      <c r="AC35" s="12">
        <v>98.305954</v>
      </c>
      <c r="AD35" s="12">
        <v>96.077929999999995</v>
      </c>
      <c r="AE35" s="12">
        <v>72.658517900000007</v>
      </c>
      <c r="AF35" s="12">
        <v>88.382546000000005</v>
      </c>
      <c r="AG35" s="12">
        <v>103.04755040000001</v>
      </c>
      <c r="AH35" s="12">
        <v>88.382546020000007</v>
      </c>
      <c r="AI35" s="12">
        <v>89.593856509999995</v>
      </c>
      <c r="AJ35" s="12">
        <v>106.38498</v>
      </c>
      <c r="AK35" s="12">
        <v>100.76390000000001</v>
      </c>
      <c r="AL35" s="2">
        <f t="shared" si="2"/>
        <v>92.605187583750009</v>
      </c>
      <c r="AM35" s="2">
        <f t="shared" si="3"/>
        <v>0.54759701452435905</v>
      </c>
      <c r="AN35" s="7"/>
    </row>
    <row r="36" spans="1:40" x14ac:dyDescent="0.4">
      <c r="A36" s="16">
        <v>23</v>
      </c>
      <c r="B36" s="20">
        <v>83.836198179999997</v>
      </c>
      <c r="C36" s="20">
        <v>91.010266099999996</v>
      </c>
      <c r="D36" s="20">
        <v>87.488919999999993</v>
      </c>
      <c r="E36" s="20">
        <v>84.990025230000001</v>
      </c>
      <c r="F36" s="20">
        <v>77.354020000000006</v>
      </c>
      <c r="G36" s="20">
        <v>109.5395</v>
      </c>
      <c r="H36" s="20">
        <v>89.866871180000004</v>
      </c>
      <c r="I36" s="20">
        <v>67.437268000000003</v>
      </c>
      <c r="J36" s="20">
        <v>51.7898</v>
      </c>
      <c r="K36" s="20">
        <v>74.784560999999997</v>
      </c>
      <c r="L36" s="20">
        <v>69.716668999999996</v>
      </c>
      <c r="M36" s="20">
        <v>70.705423479999993</v>
      </c>
      <c r="N36" s="20">
        <v>93.947801740000003</v>
      </c>
      <c r="O36" s="20">
        <v>90.681873409999994</v>
      </c>
      <c r="P36" s="20">
        <v>102.06271</v>
      </c>
      <c r="Q36" s="20">
        <v>66.076306000000002</v>
      </c>
      <c r="R36" s="2">
        <f t="shared" si="0"/>
        <v>81.95551333249999</v>
      </c>
      <c r="S36" s="2">
        <f t="shared" si="1"/>
        <v>0.8337464430241659</v>
      </c>
      <c r="T36" s="1"/>
      <c r="U36" s="16">
        <v>23</v>
      </c>
      <c r="V36" s="12">
        <v>100.3370051</v>
      </c>
      <c r="W36" s="12">
        <v>96.784415800000005</v>
      </c>
      <c r="X36" s="12">
        <v>92.854299999999995</v>
      </c>
      <c r="Y36" s="12">
        <v>93.130073530000004</v>
      </c>
      <c r="Z36" s="12">
        <v>94.392948000000004</v>
      </c>
      <c r="AA36" s="12">
        <v>87.73366</v>
      </c>
      <c r="AB36" s="12">
        <v>75.367807130000003</v>
      </c>
      <c r="AC36" s="12">
        <v>94.719662</v>
      </c>
      <c r="AD36" s="12">
        <v>94.404470000000003</v>
      </c>
      <c r="AE36" s="12">
        <v>69.609955400000004</v>
      </c>
      <c r="AF36" s="12">
        <v>87.794376400000004</v>
      </c>
      <c r="AG36" s="12">
        <v>101.6292074</v>
      </c>
      <c r="AH36" s="12">
        <v>87.794376380000003</v>
      </c>
      <c r="AI36" s="12">
        <v>88.625535420000006</v>
      </c>
      <c r="AJ36" s="12">
        <v>103.95905999999999</v>
      </c>
      <c r="AK36" s="12">
        <v>104.47248</v>
      </c>
      <c r="AL36" s="2">
        <f t="shared" si="2"/>
        <v>92.100583284999971</v>
      </c>
      <c r="AM36" s="2">
        <f t="shared" si="3"/>
        <v>0.53315322690933042</v>
      </c>
      <c r="AN36" s="7"/>
    </row>
    <row r="37" spans="1:40" x14ac:dyDescent="0.4">
      <c r="A37" s="16">
        <v>24</v>
      </c>
      <c r="B37" s="20">
        <v>84.676510690000001</v>
      </c>
      <c r="C37" s="20">
        <v>91.643299099999993</v>
      </c>
      <c r="D37" s="20">
        <v>87.790170000000003</v>
      </c>
      <c r="E37" s="20">
        <v>85.735607979999997</v>
      </c>
      <c r="F37" s="20">
        <v>78.261850999999993</v>
      </c>
      <c r="G37" s="20">
        <v>110.4611</v>
      </c>
      <c r="H37" s="20">
        <v>91.469900039999999</v>
      </c>
      <c r="I37" s="20">
        <v>69.131786000000005</v>
      </c>
      <c r="J37" s="20">
        <v>51.022109999999998</v>
      </c>
      <c r="K37" s="20">
        <v>74.473712899999995</v>
      </c>
      <c r="L37" s="20">
        <v>65.202702099999996</v>
      </c>
      <c r="M37" s="20">
        <v>69.402276069999999</v>
      </c>
      <c r="N37" s="20">
        <v>94.087149830000001</v>
      </c>
      <c r="O37" s="20">
        <v>91.340155319999994</v>
      </c>
      <c r="P37" s="20">
        <v>99.386632000000006</v>
      </c>
      <c r="Q37" s="20">
        <v>66.222037</v>
      </c>
      <c r="R37" s="2">
        <f t="shared" si="0"/>
        <v>81.894187501874995</v>
      </c>
      <c r="S37" s="2">
        <f t="shared" si="1"/>
        <v>0.8554170700385566</v>
      </c>
      <c r="T37" s="1"/>
      <c r="U37" s="16">
        <v>24</v>
      </c>
      <c r="V37" s="12">
        <v>100.9768024</v>
      </c>
      <c r="W37" s="12">
        <v>97.410007300000004</v>
      </c>
      <c r="X37" s="12">
        <v>91.06026</v>
      </c>
      <c r="Y37" s="12">
        <v>92.415610740000005</v>
      </c>
      <c r="Z37" s="12">
        <v>95.133768000000003</v>
      </c>
      <c r="AA37" s="12">
        <v>88.340029999999999</v>
      </c>
      <c r="AB37" s="12">
        <v>75.927531979999998</v>
      </c>
      <c r="AC37" s="12">
        <v>96.456441999999996</v>
      </c>
      <c r="AD37" s="12">
        <v>95.896699999999996</v>
      </c>
      <c r="AE37" s="12">
        <v>65.907652999999996</v>
      </c>
      <c r="AF37" s="12">
        <v>87.377676399999999</v>
      </c>
      <c r="AG37" s="12">
        <v>100.5490214</v>
      </c>
      <c r="AH37" s="12">
        <v>87.377676399999999</v>
      </c>
      <c r="AI37" s="12">
        <v>88.751564200000004</v>
      </c>
      <c r="AJ37" s="12">
        <v>103.80318</v>
      </c>
      <c r="AK37" s="12">
        <v>105.86571000000001</v>
      </c>
      <c r="AL37" s="2">
        <f t="shared" si="2"/>
        <v>92.07810211375002</v>
      </c>
      <c r="AM37" s="2">
        <f t="shared" si="3"/>
        <v>0.57481368443630809</v>
      </c>
      <c r="AN37" s="7"/>
    </row>
    <row r="38" spans="1:40" x14ac:dyDescent="0.4">
      <c r="A38" s="16">
        <v>25</v>
      </c>
      <c r="B38" s="20">
        <v>84.811824400000006</v>
      </c>
      <c r="C38" s="20">
        <v>90.707065900000003</v>
      </c>
      <c r="D38" s="20">
        <v>87.593590000000006</v>
      </c>
      <c r="E38" s="20">
        <v>87.327181490000001</v>
      </c>
      <c r="F38" s="20">
        <v>78.095712000000006</v>
      </c>
      <c r="G38" s="20">
        <v>108.5551</v>
      </c>
      <c r="H38" s="20">
        <v>88.683044420000002</v>
      </c>
      <c r="I38" s="20">
        <v>69.165676000000005</v>
      </c>
      <c r="J38" s="20">
        <v>52.958449999999999</v>
      </c>
      <c r="K38" s="20">
        <v>68.386597399999999</v>
      </c>
      <c r="L38" s="20">
        <v>66.425952699999996</v>
      </c>
      <c r="M38" s="20">
        <v>68.967893610000004</v>
      </c>
      <c r="N38" s="20">
        <v>94.528985239999997</v>
      </c>
      <c r="O38" s="20">
        <v>90.867678789999999</v>
      </c>
      <c r="P38" s="20">
        <v>97.012833000000001</v>
      </c>
      <c r="Q38" s="20">
        <v>67.859926000000002</v>
      </c>
      <c r="R38" s="2">
        <f t="shared" si="0"/>
        <v>81.371719434375009</v>
      </c>
      <c r="S38" s="2">
        <f t="shared" si="1"/>
        <v>0.81764966061903543</v>
      </c>
      <c r="T38" s="1"/>
      <c r="U38" s="16">
        <v>25</v>
      </c>
      <c r="V38" s="12">
        <v>101.587232</v>
      </c>
      <c r="W38" s="12">
        <v>98.041777499999995</v>
      </c>
      <c r="X38" s="12">
        <v>89.785740000000004</v>
      </c>
      <c r="Y38" s="12">
        <v>92.735053199999996</v>
      </c>
      <c r="Z38" s="12">
        <v>95.836419000000006</v>
      </c>
      <c r="AA38" s="12">
        <v>84.414199999999994</v>
      </c>
      <c r="AB38" s="12">
        <v>72.484811350000001</v>
      </c>
      <c r="AC38" s="12">
        <v>93.634614999999997</v>
      </c>
      <c r="AD38" s="12">
        <v>95.28792</v>
      </c>
      <c r="AE38" s="12">
        <v>65.004869400000004</v>
      </c>
      <c r="AF38" s="12">
        <v>87.742648099999997</v>
      </c>
      <c r="AG38" s="12">
        <v>99.019784759999993</v>
      </c>
      <c r="AH38" s="12">
        <v>87.742648110000005</v>
      </c>
      <c r="AI38" s="12">
        <v>88.394482670000002</v>
      </c>
      <c r="AJ38" s="12">
        <v>105.3896</v>
      </c>
      <c r="AK38" s="12">
        <v>106.31668999999999</v>
      </c>
      <c r="AL38" s="2">
        <f t="shared" si="2"/>
        <v>91.463655693124991</v>
      </c>
      <c r="AM38" s="2">
        <f t="shared" si="3"/>
        <v>0.617494502764659</v>
      </c>
      <c r="AN38" s="7"/>
    </row>
    <row r="39" spans="1:40" x14ac:dyDescent="0.4">
      <c r="A39" s="16">
        <v>26</v>
      </c>
      <c r="B39" s="20">
        <v>84.237820769999999</v>
      </c>
      <c r="C39" s="20">
        <v>88.990296900000004</v>
      </c>
      <c r="D39" s="20">
        <v>87.880799999999994</v>
      </c>
      <c r="E39" s="20">
        <v>88.495759620000001</v>
      </c>
      <c r="F39" s="20">
        <v>78.203256999999994</v>
      </c>
      <c r="G39" s="20">
        <v>106.46120000000001</v>
      </c>
      <c r="H39" s="20">
        <v>87.033064920000001</v>
      </c>
      <c r="I39" s="20">
        <v>67.972735999999998</v>
      </c>
      <c r="J39" s="20">
        <v>53.638129999999997</v>
      </c>
      <c r="K39" s="20">
        <v>67.900651199999999</v>
      </c>
      <c r="L39" s="20">
        <v>55.158264199999998</v>
      </c>
      <c r="M39" s="20">
        <v>68.890478909999999</v>
      </c>
      <c r="N39" s="20">
        <v>96.697377450000005</v>
      </c>
      <c r="O39" s="20">
        <v>89.701528830000001</v>
      </c>
      <c r="P39" s="20">
        <v>98.170393000000004</v>
      </c>
      <c r="Q39" s="20">
        <v>69.865309999999994</v>
      </c>
      <c r="R39" s="2">
        <f t="shared" si="0"/>
        <v>80.581066799999988</v>
      </c>
      <c r="S39" s="2">
        <f t="shared" si="1"/>
        <v>0.86088006730234745</v>
      </c>
      <c r="T39" s="1"/>
      <c r="U39" s="16">
        <v>26</v>
      </c>
      <c r="V39" s="12">
        <v>101.66484680000001</v>
      </c>
      <c r="W39" s="12">
        <v>96.490928400000001</v>
      </c>
      <c r="X39" s="12">
        <v>87.219049999999996</v>
      </c>
      <c r="Y39" s="12">
        <v>91.870442370000006</v>
      </c>
      <c r="Z39" s="12">
        <v>96.218106000000006</v>
      </c>
      <c r="AA39" s="12">
        <v>84.128060000000005</v>
      </c>
      <c r="AB39" s="12">
        <v>68.483991680000003</v>
      </c>
      <c r="AC39" s="12">
        <v>91.704076999999998</v>
      </c>
      <c r="AD39" s="12">
        <v>95.171819999999997</v>
      </c>
      <c r="AE39" s="12">
        <v>63.901961300000004</v>
      </c>
      <c r="AF39" s="12">
        <v>89.116321200000002</v>
      </c>
      <c r="AG39" s="12">
        <v>98.800735639999999</v>
      </c>
      <c r="AH39" s="12">
        <v>89.116321170000006</v>
      </c>
      <c r="AI39" s="12">
        <v>88.756815399999994</v>
      </c>
      <c r="AJ39" s="12">
        <v>106.99876999999999</v>
      </c>
      <c r="AK39" s="12">
        <v>104.26085</v>
      </c>
      <c r="AL39" s="2">
        <f t="shared" si="2"/>
        <v>90.868943560000019</v>
      </c>
      <c r="AM39" s="2">
        <f t="shared" si="3"/>
        <v>0.64909619897462112</v>
      </c>
      <c r="AN39" s="7"/>
    </row>
    <row r="40" spans="1:40" x14ac:dyDescent="0.4">
      <c r="A40" s="16">
        <v>27</v>
      </c>
      <c r="B40" s="20">
        <v>84.283525139999995</v>
      </c>
      <c r="C40" s="20">
        <v>89.986965299999994</v>
      </c>
      <c r="D40" s="20">
        <v>87.155749999999998</v>
      </c>
      <c r="E40" s="20">
        <v>87.248136900000006</v>
      </c>
      <c r="F40" s="20">
        <v>78.087553</v>
      </c>
      <c r="G40" s="20">
        <v>103.6999</v>
      </c>
      <c r="H40" s="20">
        <v>77.233796440000006</v>
      </c>
      <c r="I40" s="20">
        <v>63.440466999999998</v>
      </c>
      <c r="J40" s="20">
        <v>54.933909999999997</v>
      </c>
      <c r="K40" s="20">
        <v>68.488901900000002</v>
      </c>
      <c r="L40" s="20">
        <v>57.294645500000001</v>
      </c>
      <c r="M40" s="20">
        <v>69.436682610000005</v>
      </c>
      <c r="N40" s="20">
        <v>96.313320520000005</v>
      </c>
      <c r="O40" s="20">
        <v>91.435712379999998</v>
      </c>
      <c r="P40" s="20">
        <v>98.799850000000006</v>
      </c>
      <c r="Q40" s="20">
        <v>73.046046000000004</v>
      </c>
      <c r="R40" s="2">
        <f t="shared" si="0"/>
        <v>80.055322668125001</v>
      </c>
      <c r="S40" s="2">
        <f t="shared" si="1"/>
        <v>0.8287572535392268</v>
      </c>
      <c r="T40" s="1"/>
      <c r="U40" s="16">
        <v>27</v>
      </c>
      <c r="V40" s="12">
        <v>101.4508818</v>
      </c>
      <c r="W40" s="12">
        <v>96.254593799999995</v>
      </c>
      <c r="X40" s="12">
        <v>86.778999999999996</v>
      </c>
      <c r="Y40" s="12">
        <v>90.483840400000005</v>
      </c>
      <c r="Z40" s="12">
        <v>94.788514000000006</v>
      </c>
      <c r="AA40" s="12">
        <v>82.298580000000001</v>
      </c>
      <c r="AB40" s="12">
        <v>64.12855854</v>
      </c>
      <c r="AC40" s="12">
        <v>81.304536999999996</v>
      </c>
      <c r="AD40" s="12">
        <v>96.137389999999996</v>
      </c>
      <c r="AE40" s="12">
        <v>62.801276799999997</v>
      </c>
      <c r="AF40" s="12">
        <v>91.495821800000002</v>
      </c>
      <c r="AG40" s="12">
        <v>99.070439870000001</v>
      </c>
      <c r="AH40" s="12">
        <v>91.49582178</v>
      </c>
      <c r="AI40" s="12">
        <v>89.225222349999996</v>
      </c>
      <c r="AJ40" s="12">
        <v>108.71510000000001</v>
      </c>
      <c r="AK40" s="12">
        <v>106.65680999999999</v>
      </c>
      <c r="AL40" s="2">
        <f t="shared" si="2"/>
        <v>90.192899258750003</v>
      </c>
      <c r="AM40" s="2">
        <f t="shared" si="3"/>
        <v>0.72623109895758597</v>
      </c>
      <c r="AN40" s="7"/>
    </row>
    <row r="41" spans="1:40" x14ac:dyDescent="0.4">
      <c r="A41" s="16">
        <v>28</v>
      </c>
      <c r="B41" s="20">
        <v>84.441870969999997</v>
      </c>
      <c r="C41" s="20">
        <v>89.686837999999995</v>
      </c>
      <c r="D41" s="20">
        <v>87.348500000000001</v>
      </c>
      <c r="E41" s="20">
        <v>86.895640749999998</v>
      </c>
      <c r="F41" s="20">
        <v>77.650695999999996</v>
      </c>
      <c r="G41" s="20">
        <v>100.0594</v>
      </c>
      <c r="H41" s="20">
        <v>79.517609530000001</v>
      </c>
      <c r="I41" s="20">
        <v>63.745480000000001</v>
      </c>
      <c r="J41" s="20">
        <v>52.826430000000002</v>
      </c>
      <c r="K41" s="20">
        <v>68.947304599999995</v>
      </c>
      <c r="L41" s="20">
        <v>56.648562400000003</v>
      </c>
      <c r="M41" s="20">
        <v>69.423780160000007</v>
      </c>
      <c r="N41" s="20">
        <v>95.477231990000007</v>
      </c>
      <c r="O41" s="20">
        <v>90.000587010000004</v>
      </c>
      <c r="P41" s="20">
        <v>99.507544999999993</v>
      </c>
      <c r="Q41" s="20">
        <v>75.460110999999998</v>
      </c>
      <c r="R41" s="2">
        <f t="shared" si="0"/>
        <v>79.852349213125009</v>
      </c>
      <c r="S41" s="2">
        <f t="shared" si="1"/>
        <v>0.81462499840370983</v>
      </c>
      <c r="T41" s="1"/>
      <c r="U41" s="16">
        <v>28</v>
      </c>
      <c r="V41" s="12">
        <v>99.523098939999997</v>
      </c>
      <c r="W41" s="12">
        <v>95.411203700000002</v>
      </c>
      <c r="X41" s="12">
        <v>86.059330000000003</v>
      </c>
      <c r="Y41" s="12">
        <v>89.541636299999993</v>
      </c>
      <c r="Z41" s="12">
        <v>92.817621000000003</v>
      </c>
      <c r="AA41" s="12">
        <v>81.217789999999994</v>
      </c>
      <c r="AB41" s="12">
        <v>65.746781260000006</v>
      </c>
      <c r="AC41" s="12">
        <v>83.562702999999999</v>
      </c>
      <c r="AD41" s="12">
        <v>95.081209999999999</v>
      </c>
      <c r="AE41" s="12">
        <v>65.176086900000001</v>
      </c>
      <c r="AF41" s="12">
        <v>92.214269999999999</v>
      </c>
      <c r="AG41" s="12">
        <v>99.592050580000006</v>
      </c>
      <c r="AH41" s="12">
        <v>92.214270029999994</v>
      </c>
      <c r="AI41" s="12">
        <v>87.88091541</v>
      </c>
      <c r="AJ41" s="12">
        <v>107.71810000000001</v>
      </c>
      <c r="AK41" s="12">
        <v>106.44014</v>
      </c>
      <c r="AL41" s="2">
        <f t="shared" si="2"/>
        <v>90.012325445000002</v>
      </c>
      <c r="AM41" s="2">
        <f t="shared" si="3"/>
        <v>0.67863558554783643</v>
      </c>
      <c r="AN41" s="7"/>
    </row>
    <row r="42" spans="1:40" x14ac:dyDescent="0.4">
      <c r="A42" s="16">
        <v>29</v>
      </c>
      <c r="B42" s="20">
        <v>84.844213319999994</v>
      </c>
      <c r="C42" s="20">
        <v>88.015139300000001</v>
      </c>
      <c r="D42" s="20">
        <v>85.897120000000001</v>
      </c>
      <c r="E42" s="20">
        <v>85.263476780000005</v>
      </c>
      <c r="F42" s="20">
        <v>78.017833999999993</v>
      </c>
      <c r="G42" s="20">
        <v>99.864019999999996</v>
      </c>
      <c r="H42" s="20">
        <v>81.150820940000003</v>
      </c>
      <c r="I42" s="20">
        <v>63.695774</v>
      </c>
      <c r="J42" s="20">
        <v>51.379060000000003</v>
      </c>
      <c r="K42" s="20">
        <v>69.445055100000005</v>
      </c>
      <c r="L42" s="20">
        <v>59.749761100000001</v>
      </c>
      <c r="M42" s="20">
        <v>70.498984280000002</v>
      </c>
      <c r="N42" s="20">
        <v>94.05656123</v>
      </c>
      <c r="O42" s="20">
        <v>90.384584799999999</v>
      </c>
      <c r="P42" s="20">
        <v>98.766065999999995</v>
      </c>
      <c r="Q42" s="20">
        <v>76.096891999999997</v>
      </c>
      <c r="R42" s="2">
        <f t="shared" si="0"/>
        <v>79.820335178124992</v>
      </c>
      <c r="S42" s="2">
        <f t="shared" si="1"/>
        <v>0.78475258703306339</v>
      </c>
      <c r="T42" s="1"/>
      <c r="U42" s="16">
        <v>29</v>
      </c>
      <c r="V42" s="12">
        <v>99.669937669999996</v>
      </c>
      <c r="W42" s="12">
        <v>98.148359799999994</v>
      </c>
      <c r="X42" s="12">
        <v>86.184420000000003</v>
      </c>
      <c r="Y42" s="12">
        <v>89.884255969999998</v>
      </c>
      <c r="Z42" s="12">
        <v>90.532702999999998</v>
      </c>
      <c r="AA42" s="12">
        <v>83.499459999999999</v>
      </c>
      <c r="AB42" s="12">
        <v>67.330841199999995</v>
      </c>
      <c r="AC42" s="12">
        <v>85.250162000000003</v>
      </c>
      <c r="AD42" s="12">
        <v>97.357789999999994</v>
      </c>
      <c r="AE42" s="12">
        <v>66.445765399999999</v>
      </c>
      <c r="AF42" s="12">
        <v>92.237260399999997</v>
      </c>
      <c r="AG42" s="12">
        <v>100.57777160000001</v>
      </c>
      <c r="AH42" s="12">
        <v>92.237260370000001</v>
      </c>
      <c r="AI42" s="12">
        <v>88.111968160000004</v>
      </c>
      <c r="AJ42" s="12">
        <v>106.69025000000001</v>
      </c>
      <c r="AK42" s="12">
        <v>107.66457</v>
      </c>
      <c r="AL42" s="2">
        <f t="shared" si="2"/>
        <v>90.738923473125013</v>
      </c>
      <c r="AM42" s="2">
        <f t="shared" si="3"/>
        <v>0.66079753013415554</v>
      </c>
      <c r="AN42" s="7"/>
    </row>
    <row r="43" spans="1:40" x14ac:dyDescent="0.4">
      <c r="A43" s="16">
        <v>30</v>
      </c>
      <c r="B43" s="20">
        <v>84.775836709999993</v>
      </c>
      <c r="C43" s="20">
        <v>83.698633099999995</v>
      </c>
      <c r="D43" s="20">
        <v>85.718410000000006</v>
      </c>
      <c r="E43" s="20">
        <v>86.152194339999994</v>
      </c>
      <c r="F43" s="20">
        <v>78.287068000000005</v>
      </c>
      <c r="G43" s="20">
        <v>98.756200000000007</v>
      </c>
      <c r="H43" s="20">
        <v>82.797446820000005</v>
      </c>
      <c r="I43" s="20">
        <v>65.439997000000005</v>
      </c>
      <c r="J43" s="20">
        <v>47.809539999999998</v>
      </c>
      <c r="K43" s="20">
        <v>68.634489000000002</v>
      </c>
      <c r="L43" s="20">
        <v>58.672955999999999</v>
      </c>
      <c r="M43" s="20">
        <v>67.707754370000004</v>
      </c>
      <c r="N43" s="20">
        <v>92.690270209999994</v>
      </c>
      <c r="O43" s="20">
        <v>90.317340950000002</v>
      </c>
      <c r="P43" s="20">
        <v>98.616703000000001</v>
      </c>
      <c r="Q43" s="20">
        <v>76.248958999999999</v>
      </c>
      <c r="R43" s="2">
        <f t="shared" si="0"/>
        <v>79.14523740624999</v>
      </c>
      <c r="S43" s="2">
        <f t="shared" si="1"/>
        <v>0.80470425437962256</v>
      </c>
      <c r="T43" s="1"/>
      <c r="U43" s="16">
        <v>30</v>
      </c>
      <c r="V43" s="12">
        <v>97.318420219999993</v>
      </c>
      <c r="W43" s="12">
        <v>98.055679499999997</v>
      </c>
      <c r="X43" s="12">
        <v>86.29186</v>
      </c>
      <c r="Y43" s="12">
        <v>90.154320889999994</v>
      </c>
      <c r="Z43" s="12">
        <v>90.662824000000001</v>
      </c>
      <c r="AA43" s="12">
        <v>82.860470000000007</v>
      </c>
      <c r="AB43" s="12">
        <v>70.353304460000004</v>
      </c>
      <c r="AC43" s="12">
        <v>87.402641000000003</v>
      </c>
      <c r="AD43" s="12">
        <v>95.706990000000005</v>
      </c>
      <c r="AE43" s="12">
        <v>65.529640099999995</v>
      </c>
      <c r="AF43" s="12">
        <v>91.955628700000005</v>
      </c>
      <c r="AG43" s="12">
        <v>100.8433687</v>
      </c>
      <c r="AH43" s="12">
        <v>91.955628660000002</v>
      </c>
      <c r="AI43" s="12">
        <v>86.581768780000004</v>
      </c>
      <c r="AJ43" s="12">
        <v>104.74009</v>
      </c>
      <c r="AK43" s="12">
        <v>106.05971</v>
      </c>
      <c r="AL43" s="2">
        <f t="shared" si="2"/>
        <v>90.404521563125002</v>
      </c>
      <c r="AM43" s="2">
        <f t="shared" si="3"/>
        <v>0.61917752169500151</v>
      </c>
      <c r="AN43" s="7"/>
    </row>
    <row r="44" spans="1:40" x14ac:dyDescent="0.4">
      <c r="A44" s="16">
        <v>31</v>
      </c>
      <c r="B44" s="20">
        <v>85.341203289999996</v>
      </c>
      <c r="C44" s="20">
        <v>78.204153000000005</v>
      </c>
      <c r="D44" s="20">
        <v>84.625720000000001</v>
      </c>
      <c r="E44" s="20">
        <v>84.797754600000005</v>
      </c>
      <c r="F44" s="20">
        <v>77.882846000000001</v>
      </c>
      <c r="G44" s="20">
        <v>100.6493</v>
      </c>
      <c r="H44" s="20">
        <v>83.944383790000003</v>
      </c>
      <c r="I44" s="20">
        <v>65.101094000000003</v>
      </c>
      <c r="J44" s="20">
        <v>49.454940000000001</v>
      </c>
      <c r="K44" s="20">
        <v>69.809022900000002</v>
      </c>
      <c r="L44" s="20">
        <v>62.497767699999997</v>
      </c>
      <c r="M44" s="20">
        <v>66.245476749999995</v>
      </c>
      <c r="N44" s="20">
        <v>91.840586740000006</v>
      </c>
      <c r="O44" s="20">
        <v>93.617598409999999</v>
      </c>
      <c r="P44" s="20">
        <v>97.978356000000005</v>
      </c>
      <c r="Q44" s="20">
        <v>74.715615999999997</v>
      </c>
      <c r="R44" s="2">
        <f t="shared" si="0"/>
        <v>79.169113698749996</v>
      </c>
      <c r="S44" s="2">
        <f t="shared" si="1"/>
        <v>0.7879218815763126</v>
      </c>
      <c r="U44" s="16">
        <v>31</v>
      </c>
      <c r="V44" s="12">
        <v>98.713388199999997</v>
      </c>
      <c r="W44" s="12">
        <v>99.742459699999998</v>
      </c>
      <c r="X44" s="12">
        <v>86.059330000000003</v>
      </c>
      <c r="Y44" s="12">
        <v>88.09154891</v>
      </c>
      <c r="Z44" s="12">
        <v>90.524028999999999</v>
      </c>
      <c r="AA44" s="12">
        <v>82.882710000000003</v>
      </c>
      <c r="AB44" s="12">
        <v>70.877431180000002</v>
      </c>
      <c r="AC44" s="12">
        <v>85.475626000000005</v>
      </c>
      <c r="AD44" s="12">
        <v>95.497450000000001</v>
      </c>
      <c r="AE44" s="12">
        <v>65.256136699999999</v>
      </c>
      <c r="AF44" s="12">
        <v>92.812019000000006</v>
      </c>
      <c r="AG44" s="12">
        <v>99.049904010000006</v>
      </c>
      <c r="AH44" s="12">
        <v>92.812018980000005</v>
      </c>
      <c r="AI44" s="12">
        <v>87.568994189999998</v>
      </c>
      <c r="AJ44" s="12">
        <v>105.70623999999999</v>
      </c>
      <c r="AK44" s="12">
        <v>104.10464</v>
      </c>
      <c r="AL44" s="2">
        <f t="shared" si="2"/>
        <v>90.323370366874997</v>
      </c>
      <c r="AM44" s="2">
        <f t="shared" si="3"/>
        <v>0.61916349472306731</v>
      </c>
      <c r="AN44" s="7"/>
    </row>
    <row r="45" spans="1:40" x14ac:dyDescent="0.4">
      <c r="A45" s="16">
        <v>32</v>
      </c>
      <c r="B45" s="20">
        <v>84.986004809999997</v>
      </c>
      <c r="C45" s="20">
        <v>72.767035000000007</v>
      </c>
      <c r="D45" s="20">
        <v>82.696929999999995</v>
      </c>
      <c r="E45" s="20">
        <v>83.031001189999998</v>
      </c>
      <c r="F45" s="20">
        <v>77.296908999999999</v>
      </c>
      <c r="G45" s="20">
        <v>99.666780000000003</v>
      </c>
      <c r="H45" s="20">
        <v>86.372402399999999</v>
      </c>
      <c r="I45" s="20">
        <v>66.205918999999994</v>
      </c>
      <c r="J45" s="20">
        <v>49.655419999999999</v>
      </c>
      <c r="K45" s="20">
        <v>71.768546799999996</v>
      </c>
      <c r="L45" s="20">
        <v>68.915526099999994</v>
      </c>
      <c r="M45" s="20">
        <v>63.931637469999998</v>
      </c>
      <c r="N45" s="20">
        <v>90.056251459999999</v>
      </c>
      <c r="O45" s="20">
        <v>97.101891690000002</v>
      </c>
      <c r="P45" s="20">
        <v>100.121</v>
      </c>
      <c r="Q45" s="20">
        <v>74.886690999999999</v>
      </c>
      <c r="R45" s="2">
        <f t="shared" si="0"/>
        <v>79.341246620000007</v>
      </c>
      <c r="S45" s="2">
        <f t="shared" si="1"/>
        <v>0.78297791184573928</v>
      </c>
      <c r="U45" s="16">
        <v>32</v>
      </c>
      <c r="V45" s="12">
        <v>99.575541340000001</v>
      </c>
      <c r="W45" s="12">
        <v>97.505776900000001</v>
      </c>
      <c r="X45" s="12">
        <v>84.59496</v>
      </c>
      <c r="Y45" s="12">
        <v>86.161793990000007</v>
      </c>
      <c r="Z45" s="12">
        <v>90.083354</v>
      </c>
      <c r="AA45" s="12">
        <v>79.959090000000003</v>
      </c>
      <c r="AB45" s="12">
        <v>76.12333993</v>
      </c>
      <c r="AC45" s="12">
        <v>85.074017999999995</v>
      </c>
      <c r="AD45" s="12">
        <v>93.843819999999994</v>
      </c>
      <c r="AE45" s="12">
        <v>62.105288399999999</v>
      </c>
      <c r="AF45" s="12">
        <v>93.147294799999997</v>
      </c>
      <c r="AG45" s="12">
        <v>98.06555204</v>
      </c>
      <c r="AH45" s="12">
        <v>93.147294830000007</v>
      </c>
      <c r="AI45" s="12">
        <v>86.467292639999997</v>
      </c>
      <c r="AJ45" s="12">
        <v>106.86887</v>
      </c>
      <c r="AK45" s="12">
        <v>104.46492000000001</v>
      </c>
      <c r="AL45" s="2">
        <f t="shared" si="2"/>
        <v>89.82426292937501</v>
      </c>
      <c r="AM45" s="2">
        <f t="shared" si="3"/>
        <v>0.63198172903022132</v>
      </c>
      <c r="AN45" s="7"/>
    </row>
    <row r="46" spans="1:40" x14ac:dyDescent="0.4">
      <c r="A46" s="16">
        <v>33</v>
      </c>
      <c r="B46" s="20">
        <v>85.359916889999994</v>
      </c>
      <c r="C46" s="20">
        <v>70.844376699999998</v>
      </c>
      <c r="D46" s="20">
        <v>82.276960000000003</v>
      </c>
      <c r="E46" s="20">
        <v>82.334554260000004</v>
      </c>
      <c r="F46" s="20">
        <v>76.593044000000006</v>
      </c>
      <c r="G46" s="20">
        <v>100.0907</v>
      </c>
      <c r="H46" s="20">
        <v>97.865247400000001</v>
      </c>
      <c r="I46" s="20">
        <v>65.979984000000002</v>
      </c>
      <c r="J46" s="20">
        <v>51.484189999999998</v>
      </c>
      <c r="K46" s="20">
        <v>72.364667100000005</v>
      </c>
      <c r="L46" s="20">
        <v>68.726008399999998</v>
      </c>
      <c r="M46" s="20">
        <v>65.144467730000002</v>
      </c>
      <c r="N46" s="20">
        <v>89.950890709999996</v>
      </c>
      <c r="O46" s="20">
        <v>97.027569529999994</v>
      </c>
      <c r="P46" s="20">
        <v>100.48551</v>
      </c>
      <c r="Q46" s="20">
        <v>74.687102999999993</v>
      </c>
      <c r="R46" s="2">
        <f t="shared" si="0"/>
        <v>80.075949357499994</v>
      </c>
      <c r="S46" s="2">
        <f t="shared" si="1"/>
        <v>0.81003058131056616</v>
      </c>
      <c r="U46" s="16">
        <v>33</v>
      </c>
      <c r="V46" s="12">
        <v>100.6684411</v>
      </c>
      <c r="W46" s="12">
        <v>97.783817499999998</v>
      </c>
      <c r="X46" s="12">
        <v>83.4529</v>
      </c>
      <c r="Y46" s="12">
        <v>85.03215677</v>
      </c>
      <c r="Z46" s="12">
        <v>88.813377000000003</v>
      </c>
      <c r="AA46" s="12">
        <v>79.910169999999994</v>
      </c>
      <c r="AB46" s="12">
        <v>81.198985289999996</v>
      </c>
      <c r="AC46" s="12">
        <v>88.896342000000004</v>
      </c>
      <c r="AD46" s="12">
        <v>94.387479999999996</v>
      </c>
      <c r="AE46" s="12">
        <v>61.969648499999998</v>
      </c>
      <c r="AF46" s="12">
        <v>94.114805099999998</v>
      </c>
      <c r="AG46" s="12">
        <v>97.843764809999996</v>
      </c>
      <c r="AH46" s="12">
        <v>94.114805140000001</v>
      </c>
      <c r="AI46" s="12">
        <v>86.863233039999997</v>
      </c>
      <c r="AJ46" s="12">
        <v>108.29779000000001</v>
      </c>
      <c r="AK46" s="12">
        <v>104.84283000000001</v>
      </c>
      <c r="AL46" s="2">
        <f t="shared" si="2"/>
        <v>90.511909140625008</v>
      </c>
      <c r="AM46" s="2">
        <f t="shared" si="3"/>
        <v>0.6306081364448084</v>
      </c>
      <c r="AN46" s="7"/>
    </row>
    <row r="47" spans="1:40" x14ac:dyDescent="0.4">
      <c r="A47" s="16">
        <v>34</v>
      </c>
      <c r="B47" s="20">
        <v>86.123935500000002</v>
      </c>
      <c r="C47" s="20">
        <v>72.688162000000005</v>
      </c>
      <c r="D47" s="20">
        <v>80.672389999999993</v>
      </c>
      <c r="E47" s="20">
        <v>81.541972020000003</v>
      </c>
      <c r="F47" s="20">
        <v>76.917905000000005</v>
      </c>
      <c r="G47" s="20">
        <v>100.4188</v>
      </c>
      <c r="H47" s="20">
        <v>99.682907740000005</v>
      </c>
      <c r="I47" s="20">
        <v>68.435903999999994</v>
      </c>
      <c r="J47" s="20">
        <v>50.975659999999998</v>
      </c>
      <c r="K47" s="20">
        <v>71.882655600000007</v>
      </c>
      <c r="L47" s="20">
        <v>69.6649824</v>
      </c>
      <c r="M47" s="20">
        <v>65.406817529999998</v>
      </c>
      <c r="N47" s="20">
        <v>90.137821070000001</v>
      </c>
      <c r="O47" s="20">
        <v>99.135133420000003</v>
      </c>
      <c r="P47" s="20">
        <v>100.20457</v>
      </c>
      <c r="Q47" s="20">
        <v>74.427322000000004</v>
      </c>
      <c r="R47" s="2">
        <f t="shared" si="0"/>
        <v>80.51980864250001</v>
      </c>
      <c r="S47" s="2">
        <f t="shared" si="1"/>
        <v>0.81821681420976133</v>
      </c>
      <c r="U47" s="16">
        <v>34</v>
      </c>
      <c r="V47" s="12">
        <v>100.9893886</v>
      </c>
      <c r="W47" s="12">
        <v>97.301880400000002</v>
      </c>
      <c r="X47" s="12">
        <v>82.097430000000003</v>
      </c>
      <c r="Y47" s="12">
        <v>85.815143489999997</v>
      </c>
      <c r="Z47" s="12">
        <v>90.282871999999998</v>
      </c>
      <c r="AA47" s="12">
        <v>78.973190000000002</v>
      </c>
      <c r="AB47" s="12">
        <v>83.741120519999996</v>
      </c>
      <c r="AC47" s="12">
        <v>91.013593</v>
      </c>
      <c r="AD47" s="12">
        <v>93.036820000000006</v>
      </c>
      <c r="AE47" s="12">
        <v>61.384840400000002</v>
      </c>
      <c r="AF47" s="12">
        <v>94.404100299999996</v>
      </c>
      <c r="AG47" s="12">
        <v>99.470204510000002</v>
      </c>
      <c r="AH47" s="12">
        <v>94.404100299999996</v>
      </c>
      <c r="AI47" s="12">
        <v>86.676290359999996</v>
      </c>
      <c r="AJ47" s="12">
        <v>107.30891</v>
      </c>
      <c r="AK47" s="12">
        <v>109.1611</v>
      </c>
      <c r="AL47" s="2">
        <f t="shared" si="2"/>
        <v>91.003811492499992</v>
      </c>
      <c r="AM47" s="2">
        <f t="shared" si="3"/>
        <v>0.65508668950483406</v>
      </c>
      <c r="AN47" s="7"/>
    </row>
    <row r="48" spans="1:40" x14ac:dyDescent="0.4">
      <c r="A48" s="16">
        <v>35</v>
      </c>
      <c r="B48" s="20">
        <v>87.399339159999997</v>
      </c>
      <c r="C48" s="20">
        <v>77.5875092</v>
      </c>
      <c r="D48" s="20">
        <v>81.666790000000006</v>
      </c>
      <c r="E48" s="20">
        <v>84.851163110000002</v>
      </c>
      <c r="F48" s="20">
        <v>77.259825000000006</v>
      </c>
      <c r="G48" s="20">
        <v>101.3737</v>
      </c>
      <c r="H48" s="20">
        <v>96.221975139999998</v>
      </c>
      <c r="I48" s="20">
        <v>68.501424999999998</v>
      </c>
      <c r="J48" s="20">
        <v>52.349679999999999</v>
      </c>
      <c r="K48" s="20">
        <v>68.449554000000006</v>
      </c>
      <c r="L48" s="20">
        <v>64.539390100000006</v>
      </c>
      <c r="M48" s="20">
        <v>65.282093849999995</v>
      </c>
      <c r="N48" s="20">
        <v>91.599276639999999</v>
      </c>
      <c r="O48" s="20">
        <v>100.45169730000001</v>
      </c>
      <c r="P48" s="20">
        <v>98.250409000000005</v>
      </c>
      <c r="Q48" s="20">
        <v>74.034481999999997</v>
      </c>
      <c r="R48" s="2">
        <f t="shared" si="0"/>
        <v>80.613644343750011</v>
      </c>
      <c r="S48" s="2">
        <f t="shared" si="1"/>
        <v>0.82365487617371602</v>
      </c>
      <c r="U48" s="16">
        <v>35</v>
      </c>
      <c r="V48" s="12">
        <v>101.3334108</v>
      </c>
      <c r="W48" s="12">
        <v>99.013375199999999</v>
      </c>
      <c r="X48" s="12">
        <v>83.301310000000001</v>
      </c>
      <c r="Y48" s="12">
        <v>86.276672349999998</v>
      </c>
      <c r="Z48" s="12">
        <v>92.082006000000007</v>
      </c>
      <c r="AA48" s="12">
        <v>79.904240000000001</v>
      </c>
      <c r="AB48" s="12">
        <v>83.004365919999998</v>
      </c>
      <c r="AC48" s="12">
        <v>87.289908999999994</v>
      </c>
      <c r="AD48" s="12">
        <v>94.636660000000006</v>
      </c>
      <c r="AE48" s="12">
        <v>64.162123100000002</v>
      </c>
      <c r="AF48" s="12">
        <v>93.080239700000007</v>
      </c>
      <c r="AG48" s="12">
        <v>98.232576989999998</v>
      </c>
      <c r="AH48" s="12">
        <v>93.080239660000004</v>
      </c>
      <c r="AI48" s="12">
        <v>86.430534249999994</v>
      </c>
      <c r="AJ48" s="12">
        <v>108.01363000000001</v>
      </c>
      <c r="AK48" s="12">
        <v>110.22682</v>
      </c>
      <c r="AL48" s="2">
        <f t="shared" si="2"/>
        <v>91.254257060624994</v>
      </c>
      <c r="AM48" s="2">
        <f t="shared" si="3"/>
        <v>0.63776980882680723</v>
      </c>
      <c r="AN48" s="7"/>
    </row>
    <row r="49" spans="1:40" x14ac:dyDescent="0.4">
      <c r="A49" s="16">
        <v>36</v>
      </c>
      <c r="B49" s="20">
        <v>88.098579939999993</v>
      </c>
      <c r="C49" s="20">
        <v>79.637183899999997</v>
      </c>
      <c r="D49" s="20">
        <v>80.879189999999994</v>
      </c>
      <c r="E49" s="20">
        <v>83.421951460000002</v>
      </c>
      <c r="F49" s="20">
        <v>77.460082</v>
      </c>
      <c r="G49" s="20">
        <v>102.852</v>
      </c>
      <c r="H49" s="20">
        <v>94.588763720000003</v>
      </c>
      <c r="I49" s="20">
        <v>67.577348999999998</v>
      </c>
      <c r="J49" s="20">
        <v>52.11497</v>
      </c>
      <c r="K49" s="20">
        <v>67.574063899999999</v>
      </c>
      <c r="L49" s="20">
        <v>75.652018699999999</v>
      </c>
      <c r="M49" s="20">
        <v>63.329523160000001</v>
      </c>
      <c r="N49" s="20">
        <v>91.23901085</v>
      </c>
      <c r="O49" s="20">
        <v>99.835885140000002</v>
      </c>
      <c r="P49" s="20">
        <v>96.945263999999995</v>
      </c>
      <c r="Q49" s="20">
        <v>73.213954000000001</v>
      </c>
      <c r="R49" s="2">
        <f t="shared" si="0"/>
        <v>80.901236860625005</v>
      </c>
      <c r="S49" s="2">
        <f t="shared" si="1"/>
        <v>0.8012100168193419</v>
      </c>
      <c r="U49" s="16">
        <v>36</v>
      </c>
      <c r="V49" s="12">
        <v>100.4167175</v>
      </c>
      <c r="W49" s="12">
        <v>99.404176800000002</v>
      </c>
      <c r="X49" s="12">
        <v>82.194569999999999</v>
      </c>
      <c r="Y49" s="12">
        <v>84.054682990000003</v>
      </c>
      <c r="Z49" s="12">
        <v>93.823886999999999</v>
      </c>
      <c r="AA49" s="12">
        <v>79.376450000000006</v>
      </c>
      <c r="AB49" s="12">
        <v>84.962407420000005</v>
      </c>
      <c r="AC49" s="12">
        <v>88.276314999999997</v>
      </c>
      <c r="AD49" s="12">
        <v>93.393600000000006</v>
      </c>
      <c r="AE49" s="12">
        <v>63.432780600000001</v>
      </c>
      <c r="AF49" s="12">
        <v>92.007356900000005</v>
      </c>
      <c r="AG49" s="12">
        <v>98.546091039999993</v>
      </c>
      <c r="AH49" s="12">
        <v>92.00735693</v>
      </c>
      <c r="AI49" s="12">
        <v>85.683813749999999</v>
      </c>
      <c r="AJ49" s="12">
        <v>105.5325</v>
      </c>
      <c r="AK49" s="12">
        <v>112.35068</v>
      </c>
      <c r="AL49" s="2">
        <f t="shared" si="2"/>
        <v>90.966461620624997</v>
      </c>
      <c r="AM49" s="2">
        <f t="shared" si="3"/>
        <v>0.64826494860864836</v>
      </c>
      <c r="AN49" s="7"/>
    </row>
    <row r="50" spans="1:40" x14ac:dyDescent="0.4">
      <c r="A50" s="16">
        <v>37</v>
      </c>
      <c r="B50" s="20">
        <v>88.563180990000006</v>
      </c>
      <c r="C50" s="20">
        <v>80.681995499999999</v>
      </c>
      <c r="D50" s="20">
        <v>81.73827</v>
      </c>
      <c r="E50" s="20">
        <v>84.932344040000004</v>
      </c>
      <c r="F50" s="20">
        <v>77.942181000000005</v>
      </c>
      <c r="G50" s="20">
        <v>103.5967</v>
      </c>
      <c r="H50" s="20">
        <v>93.529020790000004</v>
      </c>
      <c r="I50" s="20">
        <v>66.142657</v>
      </c>
      <c r="J50" s="20">
        <v>52.420580000000001</v>
      </c>
      <c r="K50" s="20">
        <v>66.503801899999999</v>
      </c>
      <c r="L50" s="20">
        <v>74.842261300000004</v>
      </c>
      <c r="M50" s="20">
        <v>61.015683869999997</v>
      </c>
      <c r="N50" s="20">
        <v>90.165010940000002</v>
      </c>
      <c r="O50" s="20">
        <v>100.90647800000001</v>
      </c>
      <c r="P50" s="20">
        <v>94.825736000000006</v>
      </c>
      <c r="Q50" s="20">
        <v>74.459002999999996</v>
      </c>
      <c r="R50" s="2">
        <f t="shared" si="0"/>
        <v>80.766556520625002</v>
      </c>
      <c r="S50" s="2">
        <f t="shared" si="1"/>
        <v>0.81501364650732466</v>
      </c>
      <c r="U50" s="16">
        <v>37</v>
      </c>
      <c r="V50" s="12">
        <v>98.457469259999996</v>
      </c>
      <c r="W50" s="12">
        <v>99.652868799999993</v>
      </c>
      <c r="X50" s="12">
        <v>82.543369999999996</v>
      </c>
      <c r="Y50" s="12">
        <v>83.689893810000001</v>
      </c>
      <c r="Z50" s="12">
        <v>91.905041999999995</v>
      </c>
      <c r="AA50" s="12">
        <v>81.698139999999995</v>
      </c>
      <c r="AB50" s="12">
        <v>84.726778699999997</v>
      </c>
      <c r="AC50" s="12">
        <v>86.190770999999998</v>
      </c>
      <c r="AD50" s="12">
        <v>96.457359999999994</v>
      </c>
      <c r="AE50" s="12">
        <v>62.532220600000002</v>
      </c>
      <c r="AF50" s="12">
        <v>91.844508700000006</v>
      </c>
      <c r="AG50" s="12">
        <v>98.767878269999997</v>
      </c>
      <c r="AH50" s="12">
        <v>91.844508660000002</v>
      </c>
      <c r="AI50" s="12">
        <v>85.602945289999994</v>
      </c>
      <c r="AJ50" s="12">
        <v>105.44968</v>
      </c>
      <c r="AK50" s="12">
        <v>111.3152</v>
      </c>
      <c r="AL50" s="2">
        <f t="shared" si="2"/>
        <v>90.792414693124996</v>
      </c>
      <c r="AM50" s="2">
        <f t="shared" si="3"/>
        <v>0.64257637089670339</v>
      </c>
      <c r="AN50" s="7"/>
    </row>
    <row r="51" spans="1:40" x14ac:dyDescent="0.4">
      <c r="A51" s="16">
        <v>38</v>
      </c>
      <c r="B51" s="20">
        <v>87.86430009</v>
      </c>
      <c r="C51" s="20">
        <v>76.2128649</v>
      </c>
      <c r="D51" s="20">
        <v>81.813590000000005</v>
      </c>
      <c r="E51" s="20">
        <v>84.133352770000002</v>
      </c>
      <c r="F51" s="20">
        <v>77.517191999999994</v>
      </c>
      <c r="G51" s="20">
        <v>104.8796</v>
      </c>
      <c r="H51" s="20">
        <v>93.720176960000003</v>
      </c>
      <c r="I51" s="20">
        <v>64.389397000000002</v>
      </c>
      <c r="J51" s="20">
        <v>53.953519999999997</v>
      </c>
      <c r="K51" s="20">
        <v>68.972880700000005</v>
      </c>
      <c r="L51" s="20">
        <v>80.855140899999995</v>
      </c>
      <c r="M51" s="20">
        <v>59.703934840000002</v>
      </c>
      <c r="N51" s="20">
        <v>90.249979289999999</v>
      </c>
      <c r="O51" s="20">
        <v>102.67782269999999</v>
      </c>
      <c r="P51" s="20">
        <v>90.808947000000003</v>
      </c>
      <c r="Q51" s="20">
        <v>73.828558000000001</v>
      </c>
      <c r="R51" s="2">
        <f t="shared" si="0"/>
        <v>80.723828571875003</v>
      </c>
      <c r="S51" s="2">
        <f t="shared" si="1"/>
        <v>0.81289933355343436</v>
      </c>
      <c r="U51" s="16">
        <v>38</v>
      </c>
      <c r="V51" s="12">
        <v>96.827559309999998</v>
      </c>
      <c r="W51" s="12">
        <v>98.829559399999994</v>
      </c>
      <c r="X51" s="12">
        <v>81.505799999999994</v>
      </c>
      <c r="Y51" s="12">
        <v>82.463516920000004</v>
      </c>
      <c r="Z51" s="12">
        <v>90.902246000000005</v>
      </c>
      <c r="AA51" s="12">
        <v>80.538780000000003</v>
      </c>
      <c r="AB51" s="12">
        <v>83.346193510000006</v>
      </c>
      <c r="AC51" s="12">
        <v>84.690023999999994</v>
      </c>
      <c r="AD51" s="12">
        <v>96.222340000000003</v>
      </c>
      <c r="AE51" s="12">
        <v>61.960754100000003</v>
      </c>
      <c r="AF51" s="12">
        <v>93.624344500000007</v>
      </c>
      <c r="AG51" s="12">
        <v>99.5372883</v>
      </c>
      <c r="AH51" s="12">
        <v>93.624344469999997</v>
      </c>
      <c r="AI51" s="12">
        <v>85.7772851</v>
      </c>
      <c r="AJ51" s="12">
        <v>104.60532000000001</v>
      </c>
      <c r="AK51" s="12">
        <v>112.28266000000001</v>
      </c>
      <c r="AL51" s="2">
        <f t="shared" si="2"/>
        <v>90.421125975625003</v>
      </c>
      <c r="AM51" s="2">
        <f t="shared" si="3"/>
        <v>0.66295892953681002</v>
      </c>
      <c r="AN51" s="7"/>
    </row>
    <row r="52" spans="1:40" x14ac:dyDescent="0.4">
      <c r="A52" s="16">
        <v>39</v>
      </c>
      <c r="B52" s="20">
        <v>87.792324719999996</v>
      </c>
      <c r="C52" s="20">
        <v>71.327858199999994</v>
      </c>
      <c r="D52" s="20">
        <v>82.359930000000006</v>
      </c>
      <c r="E52" s="20">
        <v>84.184624940000006</v>
      </c>
      <c r="F52" s="20">
        <v>77.732282999999995</v>
      </c>
      <c r="G52" s="20">
        <v>105.47320000000001</v>
      </c>
      <c r="H52" s="20">
        <v>93.176891019999999</v>
      </c>
      <c r="I52" s="20">
        <v>64.843526999999995</v>
      </c>
      <c r="J52" s="20">
        <v>52.403460000000003</v>
      </c>
      <c r="K52" s="20">
        <v>71.638698899999994</v>
      </c>
      <c r="L52" s="20">
        <v>73.127987599999997</v>
      </c>
      <c r="M52" s="20">
        <v>58.598624989999998</v>
      </c>
      <c r="N52" s="20">
        <v>90.372333710000007</v>
      </c>
      <c r="O52" s="20">
        <v>107.1141473</v>
      </c>
      <c r="P52" s="20">
        <v>87.780797000000007</v>
      </c>
      <c r="Q52" s="20">
        <v>73.819053999999994</v>
      </c>
      <c r="R52" s="2">
        <f t="shared" si="0"/>
        <v>80.109108898750009</v>
      </c>
      <c r="S52" s="2">
        <f t="shared" si="1"/>
        <v>0.858615164750266</v>
      </c>
      <c r="U52" s="16">
        <v>39</v>
      </c>
      <c r="V52" s="12">
        <v>97.645660829999997</v>
      </c>
      <c r="W52" s="12">
        <v>97.966088600000006</v>
      </c>
      <c r="X52" s="12">
        <v>79.798590000000004</v>
      </c>
      <c r="Y52" s="12">
        <v>82.727535610000004</v>
      </c>
      <c r="Z52" s="12">
        <v>90.884896999999995</v>
      </c>
      <c r="AA52" s="12">
        <v>80.977620000000002</v>
      </c>
      <c r="AB52" s="12">
        <v>78.577200910000002</v>
      </c>
      <c r="AC52" s="12">
        <v>83.097683000000004</v>
      </c>
      <c r="AD52" s="12">
        <v>96.647069999999999</v>
      </c>
      <c r="AE52" s="12">
        <v>61.8451266</v>
      </c>
      <c r="AF52" s="12">
        <v>91.997777600000006</v>
      </c>
      <c r="AG52" s="12">
        <v>99.679670229999999</v>
      </c>
      <c r="AH52" s="12">
        <v>91.997777619999994</v>
      </c>
      <c r="AI52" s="12">
        <v>86.619577410000005</v>
      </c>
      <c r="AJ52" s="12">
        <v>106.46942</v>
      </c>
      <c r="AK52" s="12">
        <v>110.46364</v>
      </c>
      <c r="AL52" s="2">
        <f t="shared" si="2"/>
        <v>89.837208463124995</v>
      </c>
      <c r="AM52" s="2">
        <f t="shared" si="3"/>
        <v>0.67797557661445396</v>
      </c>
      <c r="AN52" s="7"/>
    </row>
    <row r="53" spans="1:40" x14ac:dyDescent="0.4">
      <c r="A53" s="16">
        <v>40</v>
      </c>
      <c r="B53" s="20">
        <v>87.854223540000007</v>
      </c>
      <c r="C53" s="20">
        <v>66.636448900000005</v>
      </c>
      <c r="D53" s="20">
        <v>82.505449999999996</v>
      </c>
      <c r="E53" s="20">
        <v>84.310669020000006</v>
      </c>
      <c r="F53" s="20">
        <v>77.589877999999999</v>
      </c>
      <c r="G53" s="20">
        <v>106.5294</v>
      </c>
      <c r="H53" s="20">
        <v>91.339108980000006</v>
      </c>
      <c r="I53" s="20">
        <v>62.771698000000001</v>
      </c>
      <c r="J53" s="20">
        <v>53.041580000000003</v>
      </c>
      <c r="K53" s="20">
        <v>71.713459799999995</v>
      </c>
      <c r="L53" s="20">
        <v>79.9333958</v>
      </c>
      <c r="M53" s="20">
        <v>58.878178069999997</v>
      </c>
      <c r="N53" s="20">
        <v>90.032460319999998</v>
      </c>
      <c r="O53" s="20">
        <v>107.09999070000001</v>
      </c>
      <c r="P53" s="20">
        <v>88.733873000000003</v>
      </c>
      <c r="Q53" s="20">
        <v>71.839014000000006</v>
      </c>
      <c r="R53" s="2">
        <f t="shared" si="0"/>
        <v>80.050551758124982</v>
      </c>
      <c r="S53" s="2">
        <f t="shared" si="1"/>
        <v>0.87385851532071757</v>
      </c>
      <c r="U53" s="16">
        <v>40</v>
      </c>
      <c r="V53" s="12">
        <v>100.54048160000001</v>
      </c>
      <c r="W53" s="12">
        <v>99.294505200000003</v>
      </c>
      <c r="X53" s="12">
        <v>78.752200000000002</v>
      </c>
      <c r="Y53" s="12">
        <v>82.805128890000006</v>
      </c>
      <c r="Z53" s="12">
        <v>91.922391000000005</v>
      </c>
      <c r="AA53" s="12">
        <v>79.760429999999999</v>
      </c>
      <c r="AB53" s="12">
        <v>77.186659570000003</v>
      </c>
      <c r="AC53" s="12">
        <v>80.543594999999996</v>
      </c>
      <c r="AD53" s="12">
        <v>97.955250000000007</v>
      </c>
      <c r="AE53" s="12">
        <v>66.281218600000003</v>
      </c>
      <c r="AF53" s="12">
        <v>91.175872799999993</v>
      </c>
      <c r="AG53" s="12">
        <v>99.931576710000002</v>
      </c>
      <c r="AH53" s="12">
        <v>91.175872819999995</v>
      </c>
      <c r="AI53" s="12">
        <v>86.2708978</v>
      </c>
      <c r="AJ53" s="12">
        <v>106.64641</v>
      </c>
      <c r="AK53" s="12">
        <v>111.36055</v>
      </c>
      <c r="AL53" s="2">
        <f t="shared" si="2"/>
        <v>90.100189999375004</v>
      </c>
      <c r="AM53" s="2">
        <f t="shared" si="3"/>
        <v>0.6831776467727686</v>
      </c>
      <c r="AN53" s="7"/>
    </row>
    <row r="54" spans="1:40" x14ac:dyDescent="0.4">
      <c r="A54" s="16">
        <v>41</v>
      </c>
      <c r="B54" s="20">
        <v>88.75643488</v>
      </c>
      <c r="C54" s="20">
        <v>66.048486299999993</v>
      </c>
      <c r="D54" s="20">
        <v>81.518709999999999</v>
      </c>
      <c r="E54" s="20">
        <v>84.17821592</v>
      </c>
      <c r="F54" s="20">
        <v>77.514966999999999</v>
      </c>
      <c r="G54" s="20">
        <v>107.68689999999999</v>
      </c>
      <c r="H54" s="20">
        <v>89.055295889999996</v>
      </c>
      <c r="I54" s="20">
        <v>65.006201000000004</v>
      </c>
      <c r="J54" s="20">
        <v>51.726230000000001</v>
      </c>
      <c r="K54" s="20">
        <v>70.178892899999994</v>
      </c>
      <c r="L54" s="20">
        <v>72.163170199999996</v>
      </c>
      <c r="M54" s="20">
        <v>58.430893150000003</v>
      </c>
      <c r="N54" s="20">
        <v>89.254150260000003</v>
      </c>
      <c r="O54" s="20">
        <v>104.58896369999999</v>
      </c>
      <c r="P54" s="20">
        <v>91.593101000000004</v>
      </c>
      <c r="Q54" s="20">
        <v>71.398652999999996</v>
      </c>
      <c r="R54" s="2">
        <f t="shared" si="0"/>
        <v>79.318704074999985</v>
      </c>
      <c r="S54" s="2">
        <f t="shared" si="1"/>
        <v>0.88164014796479906</v>
      </c>
      <c r="U54" s="16">
        <v>41</v>
      </c>
      <c r="V54" s="12">
        <v>101.587232</v>
      </c>
      <c r="W54" s="12">
        <v>99.7146556</v>
      </c>
      <c r="X54" s="12">
        <v>78.802229999999994</v>
      </c>
      <c r="Y54" s="12">
        <v>82.767843810000002</v>
      </c>
      <c r="Z54" s="12">
        <v>91.686438999999993</v>
      </c>
      <c r="AA54" s="12">
        <v>78.902029999999996</v>
      </c>
      <c r="AB54" s="12">
        <v>78.587157050000002</v>
      </c>
      <c r="AC54" s="12">
        <v>79.282404</v>
      </c>
      <c r="AD54" s="12">
        <v>96.02413</v>
      </c>
      <c r="AE54" s="12">
        <v>67.659853799999993</v>
      </c>
      <c r="AF54" s="12">
        <v>90.445929399999997</v>
      </c>
      <c r="AG54" s="12">
        <v>98.127159599999999</v>
      </c>
      <c r="AH54" s="12">
        <v>90.445929399999997</v>
      </c>
      <c r="AI54" s="12">
        <v>85.64495488</v>
      </c>
      <c r="AJ54" s="12">
        <v>105.3896</v>
      </c>
      <c r="AK54" s="12">
        <v>109.44076</v>
      </c>
      <c r="AL54" s="2">
        <f t="shared" si="2"/>
        <v>89.656769283749981</v>
      </c>
      <c r="AM54" s="2">
        <f t="shared" si="3"/>
        <v>0.65137741428418183</v>
      </c>
      <c r="AN54" s="7"/>
    </row>
    <row r="55" spans="1:40" x14ac:dyDescent="0.4">
      <c r="A55" s="16">
        <v>42</v>
      </c>
      <c r="B55" s="20">
        <v>89.382620650000007</v>
      </c>
      <c r="C55" s="20">
        <v>67.641311900000005</v>
      </c>
      <c r="D55" s="20">
        <v>80.103070000000002</v>
      </c>
      <c r="E55" s="20">
        <v>85.470701790000007</v>
      </c>
      <c r="F55" s="20">
        <v>77.227931999999996</v>
      </c>
      <c r="G55" s="20">
        <v>105.8326</v>
      </c>
      <c r="H55" s="20">
        <v>82.223978340000002</v>
      </c>
      <c r="I55" s="20">
        <v>66.831761</v>
      </c>
      <c r="J55" s="20">
        <v>53.941290000000002</v>
      </c>
      <c r="K55" s="20">
        <v>68.2547821</v>
      </c>
      <c r="L55" s="20">
        <v>73.420878599999995</v>
      </c>
      <c r="M55" s="20">
        <v>58.783560100000003</v>
      </c>
      <c r="N55" s="20">
        <v>88.346688319999998</v>
      </c>
      <c r="O55" s="20">
        <v>105.25609350000001</v>
      </c>
      <c r="P55" s="20">
        <v>93.632613000000006</v>
      </c>
      <c r="Q55" s="20">
        <v>70.866417999999996</v>
      </c>
      <c r="R55" s="2">
        <f t="shared" si="0"/>
        <v>79.201018706250011</v>
      </c>
      <c r="S55" s="2">
        <f t="shared" si="1"/>
        <v>0.8470709997098681</v>
      </c>
      <c r="U55" s="16">
        <v>42</v>
      </c>
      <c r="V55" s="12">
        <v>104.0834905</v>
      </c>
      <c r="W55" s="12">
        <v>102.309702</v>
      </c>
      <c r="X55" s="12">
        <v>80.10324</v>
      </c>
      <c r="Y55" s="12">
        <v>83.217280200000005</v>
      </c>
      <c r="Z55" s="12">
        <v>90.956029000000001</v>
      </c>
      <c r="AA55" s="12">
        <v>78.178539999999998</v>
      </c>
      <c r="AB55" s="12">
        <v>81.988839310000003</v>
      </c>
      <c r="AC55" s="12">
        <v>72.518474999999995</v>
      </c>
      <c r="AD55" s="12">
        <v>96.194019999999995</v>
      </c>
      <c r="AE55" s="12">
        <v>72.380567200000002</v>
      </c>
      <c r="AF55" s="12">
        <v>91.143303200000005</v>
      </c>
      <c r="AG55" s="12">
        <v>95.146722539999999</v>
      </c>
      <c r="AH55" s="12">
        <v>91.143303169999996</v>
      </c>
      <c r="AI55" s="12">
        <v>84.598916040000006</v>
      </c>
      <c r="AJ55" s="12">
        <v>105.73222</v>
      </c>
      <c r="AK55" s="12">
        <v>106.86087999999999</v>
      </c>
      <c r="AL55" s="2">
        <f t="shared" si="2"/>
        <v>89.78472051</v>
      </c>
      <c r="AM55" s="2">
        <f t="shared" si="3"/>
        <v>0.64014823438102686</v>
      </c>
      <c r="AN55" s="7"/>
    </row>
    <row r="56" spans="1:40" x14ac:dyDescent="0.4">
      <c r="A56" s="16">
        <v>43</v>
      </c>
      <c r="B56" s="20">
        <v>89.277896479999995</v>
      </c>
      <c r="C56" s="20">
        <v>70.724530599999994</v>
      </c>
      <c r="D56" s="20">
        <v>79.4495</v>
      </c>
      <c r="E56" s="20">
        <v>84.51362134</v>
      </c>
      <c r="F56" s="20">
        <v>76.985399000000001</v>
      </c>
      <c r="G56" s="20">
        <v>105.25749999999999</v>
      </c>
      <c r="H56" s="20">
        <v>82.351415779999996</v>
      </c>
      <c r="I56" s="20">
        <v>69.378056000000001</v>
      </c>
      <c r="J56" s="20">
        <v>53.975520000000003</v>
      </c>
      <c r="K56" s="20">
        <v>70.912730699999997</v>
      </c>
      <c r="L56" s="20">
        <v>60.025423199999999</v>
      </c>
      <c r="M56" s="20">
        <v>57.29117677</v>
      </c>
      <c r="N56" s="20">
        <v>87.877663040000002</v>
      </c>
      <c r="O56" s="20">
        <v>105.7692703</v>
      </c>
      <c r="P56" s="20">
        <v>93.136516</v>
      </c>
      <c r="Q56" s="20">
        <v>71.848517999999999</v>
      </c>
      <c r="R56" s="2">
        <f t="shared" si="0"/>
        <v>78.673421075625001</v>
      </c>
      <c r="S56" s="2">
        <f t="shared" si="1"/>
        <v>0.86781048564211372</v>
      </c>
      <c r="U56" s="16">
        <v>43</v>
      </c>
      <c r="V56" s="12">
        <v>102.5018276</v>
      </c>
      <c r="W56" s="12">
        <v>100.782023</v>
      </c>
      <c r="X56" s="12">
        <v>80.169470000000004</v>
      </c>
      <c r="Y56" s="12">
        <v>83.773533319999999</v>
      </c>
      <c r="Z56" s="12">
        <v>93.993910999999997</v>
      </c>
      <c r="AA56" s="12">
        <v>77.647779999999997</v>
      </c>
      <c r="AB56" s="12">
        <v>85.543182439999995</v>
      </c>
      <c r="AC56" s="12">
        <v>72.905991999999998</v>
      </c>
      <c r="AD56" s="12">
        <v>95.469139999999996</v>
      </c>
      <c r="AE56" s="12">
        <v>69.587719300000003</v>
      </c>
      <c r="AF56" s="12">
        <v>91.465168000000006</v>
      </c>
      <c r="AG56" s="12">
        <v>91.198362189999997</v>
      </c>
      <c r="AH56" s="12">
        <v>91.465167989999998</v>
      </c>
      <c r="AI56" s="12">
        <v>84.106353580000004</v>
      </c>
      <c r="AJ56" s="12">
        <v>105.03725</v>
      </c>
      <c r="AK56" s="12">
        <v>102.49726</v>
      </c>
      <c r="AL56" s="2">
        <f t="shared" si="2"/>
        <v>89.259008776249999</v>
      </c>
      <c r="AM56" s="2">
        <f t="shared" si="3"/>
        <v>0.60746160206448685</v>
      </c>
      <c r="AN56" s="7"/>
    </row>
    <row r="57" spans="1:40" x14ac:dyDescent="0.4">
      <c r="A57" s="16">
        <v>44</v>
      </c>
      <c r="B57" s="20">
        <v>89.305966870000006</v>
      </c>
      <c r="C57" s="20">
        <v>72.816202599999997</v>
      </c>
      <c r="D57" s="20">
        <v>79.986909999999995</v>
      </c>
      <c r="E57" s="20">
        <v>84.520030360000007</v>
      </c>
      <c r="F57" s="20">
        <v>76.685013999999995</v>
      </c>
      <c r="G57" s="20">
        <v>106.6694</v>
      </c>
      <c r="H57" s="20">
        <v>87.710495530000003</v>
      </c>
      <c r="I57" s="20">
        <v>70.842117999999999</v>
      </c>
      <c r="J57" s="20">
        <v>54.156440000000003</v>
      </c>
      <c r="K57" s="20">
        <v>72.626330400000001</v>
      </c>
      <c r="L57" s="20">
        <v>68.743237199999996</v>
      </c>
      <c r="M57" s="20">
        <v>59.076015630000001</v>
      </c>
      <c r="N57" s="20">
        <v>87.208112470000003</v>
      </c>
      <c r="O57" s="20">
        <v>106.9495768</v>
      </c>
      <c r="P57" s="20">
        <v>93.437019000000006</v>
      </c>
      <c r="Q57" s="20">
        <v>72.510643999999999</v>
      </c>
      <c r="R57" s="2">
        <f t="shared" si="0"/>
        <v>80.202719553749986</v>
      </c>
      <c r="S57" s="2">
        <f t="shared" si="1"/>
        <v>0.83756916646856749</v>
      </c>
      <c r="U57" s="16">
        <v>44</v>
      </c>
      <c r="V57" s="12">
        <v>101.4047324</v>
      </c>
      <c r="W57" s="12">
        <v>101.639315</v>
      </c>
      <c r="X57" s="12">
        <v>79.569000000000003</v>
      </c>
      <c r="Y57" s="12">
        <v>87.702574810000002</v>
      </c>
      <c r="Z57" s="12">
        <v>97.43777</v>
      </c>
      <c r="AA57" s="12">
        <v>77.797520000000006</v>
      </c>
      <c r="AB57" s="12">
        <v>83.203488789999994</v>
      </c>
      <c r="AC57" s="12">
        <v>76.925597999999994</v>
      </c>
      <c r="AD57" s="12">
        <v>98.762249999999995</v>
      </c>
      <c r="AE57" s="12">
        <v>69.283085400000004</v>
      </c>
      <c r="AF57" s="12">
        <v>90.696907300000007</v>
      </c>
      <c r="AG57" s="12">
        <v>90.118176219999995</v>
      </c>
      <c r="AH57" s="12">
        <v>90.696907319999994</v>
      </c>
      <c r="AI57" s="12">
        <v>84.73439698</v>
      </c>
      <c r="AJ57" s="12">
        <v>107.79116999999999</v>
      </c>
      <c r="AK57" s="12">
        <v>102.86761</v>
      </c>
      <c r="AL57" s="2">
        <f t="shared" si="2"/>
        <v>90.039406388749995</v>
      </c>
      <c r="AM57" s="2">
        <f t="shared" si="3"/>
        <v>0.61926435507471378</v>
      </c>
      <c r="AN57" s="7"/>
    </row>
    <row r="58" spans="1:40" x14ac:dyDescent="0.4">
      <c r="A58" s="16">
        <v>45</v>
      </c>
      <c r="B58" s="20">
        <v>90.060628690000001</v>
      </c>
      <c r="C58" s="20">
        <v>74.090463099999994</v>
      </c>
      <c r="D58" s="20">
        <v>80.985140000000001</v>
      </c>
      <c r="E58" s="20">
        <v>83.620631110000005</v>
      </c>
      <c r="F58" s="20">
        <v>76.980948999999995</v>
      </c>
      <c r="G58" s="20">
        <v>107.38460000000001</v>
      </c>
      <c r="H58" s="20">
        <v>89.695836720000003</v>
      </c>
      <c r="I58" s="20">
        <v>68.917147</v>
      </c>
      <c r="J58" s="20">
        <v>53.909509999999997</v>
      </c>
      <c r="K58" s="20">
        <v>72.655841300000006</v>
      </c>
      <c r="L58" s="20">
        <v>63.7899338</v>
      </c>
      <c r="M58" s="20">
        <v>61.936058610000003</v>
      </c>
      <c r="N58" s="20">
        <v>88.316099710000003</v>
      </c>
      <c r="O58" s="20">
        <v>104.4615543</v>
      </c>
      <c r="P58" s="20">
        <v>93.380118999999993</v>
      </c>
      <c r="Q58" s="20">
        <v>72.120971999999995</v>
      </c>
      <c r="R58" s="2">
        <f t="shared" si="0"/>
        <v>80.144092771249987</v>
      </c>
      <c r="S58" s="2">
        <f t="shared" si="1"/>
        <v>0.8417019112764913</v>
      </c>
      <c r="U58" s="16">
        <v>45</v>
      </c>
      <c r="V58" s="12">
        <v>99.99088519</v>
      </c>
      <c r="W58" s="12">
        <v>101.762889</v>
      </c>
      <c r="X58" s="12">
        <v>79.053899999999999</v>
      </c>
      <c r="Y58" s="12">
        <v>89.611167940000001</v>
      </c>
      <c r="Z58" s="12">
        <v>99.249048000000002</v>
      </c>
      <c r="AA58" s="12">
        <v>78.670749999999998</v>
      </c>
      <c r="AB58" s="12">
        <v>80.996543709999997</v>
      </c>
      <c r="AC58" s="12">
        <v>82.114799000000005</v>
      </c>
      <c r="AD58" s="12">
        <v>98.513069999999999</v>
      </c>
      <c r="AE58" s="12">
        <v>66.592523299999996</v>
      </c>
      <c r="AF58" s="12">
        <v>92.258334899999994</v>
      </c>
      <c r="AG58" s="12">
        <v>89.435016790000006</v>
      </c>
      <c r="AH58" s="12">
        <v>92.258334860000005</v>
      </c>
      <c r="AI58" s="12">
        <v>84.972801410000002</v>
      </c>
      <c r="AJ58" s="12">
        <v>109.06746</v>
      </c>
      <c r="AK58" s="12">
        <v>104.47248</v>
      </c>
      <c r="AL58" s="2">
        <f t="shared" si="2"/>
        <v>90.563750256250017</v>
      </c>
      <c r="AM58" s="2">
        <f t="shared" si="3"/>
        <v>0.63965265230511037</v>
      </c>
      <c r="AN58" s="7"/>
    </row>
    <row r="59" spans="1:40" x14ac:dyDescent="0.4">
      <c r="A59" s="16">
        <v>46</v>
      </c>
      <c r="B59" s="20">
        <v>91.925150799999997</v>
      </c>
      <c r="C59" s="20">
        <v>73.553716699999995</v>
      </c>
      <c r="D59" s="20">
        <v>81.475309999999993</v>
      </c>
      <c r="E59" s="20">
        <v>82.926320520000004</v>
      </c>
      <c r="F59" s="20">
        <v>77.463790000000003</v>
      </c>
      <c r="G59" s="20">
        <v>107.8639</v>
      </c>
      <c r="H59" s="20">
        <v>89.246452059999996</v>
      </c>
      <c r="I59" s="20">
        <v>66.474783000000002</v>
      </c>
      <c r="J59" s="20">
        <v>54.168660000000003</v>
      </c>
      <c r="K59" s="20">
        <v>69.789349000000001</v>
      </c>
      <c r="L59" s="20">
        <v>73.369191900000004</v>
      </c>
      <c r="M59" s="20">
        <v>62.267221480000003</v>
      </c>
      <c r="N59" s="20">
        <v>88.139365549999994</v>
      </c>
      <c r="O59" s="20">
        <v>101.601921</v>
      </c>
      <c r="P59" s="20">
        <v>94.404319999999998</v>
      </c>
      <c r="Q59" s="20">
        <v>70.622478000000001</v>
      </c>
      <c r="R59" s="2">
        <f t="shared" si="0"/>
        <v>80.330745625625013</v>
      </c>
      <c r="S59" s="2">
        <f t="shared" si="1"/>
        <v>0.82193815403576276</v>
      </c>
      <c r="U59" s="16">
        <v>46</v>
      </c>
      <c r="V59" s="12">
        <v>99.208444510000007</v>
      </c>
      <c r="W59" s="12">
        <v>100.44374000000001</v>
      </c>
      <c r="X59" s="12">
        <v>79.230509999999995</v>
      </c>
      <c r="Y59" s="12">
        <v>90.248037449999998</v>
      </c>
      <c r="Z59" s="12">
        <v>97.793431999999996</v>
      </c>
      <c r="AA59" s="12">
        <v>80.974649999999997</v>
      </c>
      <c r="AB59" s="12">
        <v>78.434496190000004</v>
      </c>
      <c r="AC59" s="12">
        <v>81.741373999999993</v>
      </c>
      <c r="AD59" s="12">
        <v>97.244529999999997</v>
      </c>
      <c r="AE59" s="12">
        <v>66.443541800000006</v>
      </c>
      <c r="AF59" s="12">
        <v>92.407772100000003</v>
      </c>
      <c r="AG59" s="12">
        <v>90.717823190000004</v>
      </c>
      <c r="AH59" s="12">
        <v>92.407772089999995</v>
      </c>
      <c r="AI59" s="12">
        <v>86.771862179999999</v>
      </c>
      <c r="AJ59" s="12">
        <v>109.45717</v>
      </c>
      <c r="AK59" s="12">
        <v>107.58143</v>
      </c>
      <c r="AL59" s="2">
        <f t="shared" si="2"/>
        <v>90.694161594375004</v>
      </c>
      <c r="AM59" s="2">
        <f t="shared" si="3"/>
        <v>0.64369222644420321</v>
      </c>
      <c r="AN59" s="7"/>
    </row>
    <row r="60" spans="1:40" x14ac:dyDescent="0.4">
      <c r="A60" s="16">
        <v>47</v>
      </c>
      <c r="B60" s="20">
        <v>92.742431199999999</v>
      </c>
      <c r="C60" s="20">
        <v>73.216713799999994</v>
      </c>
      <c r="D60" s="20">
        <v>81.396169999999998</v>
      </c>
      <c r="E60" s="20">
        <v>83.5779043</v>
      </c>
      <c r="F60" s="20">
        <v>77.764174999999994</v>
      </c>
      <c r="G60" s="20">
        <v>105.899</v>
      </c>
      <c r="H60" s="20">
        <v>87.418730859999997</v>
      </c>
      <c r="I60" s="20">
        <v>63.370426999999999</v>
      </c>
      <c r="J60" s="20">
        <v>55.862960000000001</v>
      </c>
      <c r="K60" s="20">
        <v>70.822230599999997</v>
      </c>
      <c r="L60" s="20">
        <v>65.271617599999999</v>
      </c>
      <c r="M60" s="20">
        <v>59.75984545</v>
      </c>
      <c r="N60" s="20">
        <v>89.111403440000004</v>
      </c>
      <c r="O60" s="20">
        <v>99.860659190000007</v>
      </c>
      <c r="P60" s="20">
        <v>92.016295999999997</v>
      </c>
      <c r="Q60" s="20">
        <v>71.446173999999999</v>
      </c>
      <c r="R60" s="2">
        <f t="shared" si="0"/>
        <v>79.346046152499994</v>
      </c>
      <c r="S60" s="2">
        <f t="shared" si="1"/>
        <v>0.82319590810255583</v>
      </c>
      <c r="U60" s="16">
        <v>47</v>
      </c>
      <c r="V60" s="12">
        <v>99.565052859999994</v>
      </c>
      <c r="W60" s="12">
        <v>99.901560700000005</v>
      </c>
      <c r="X60" s="12">
        <v>78.931749999999994</v>
      </c>
      <c r="Y60" s="12">
        <v>88.140926460000003</v>
      </c>
      <c r="Z60" s="12">
        <v>97.364902000000001</v>
      </c>
      <c r="AA60" s="12">
        <v>83.124369999999999</v>
      </c>
      <c r="AB60" s="12">
        <v>80.950081710000006</v>
      </c>
      <c r="AC60" s="12">
        <v>81.153053</v>
      </c>
      <c r="AD60" s="12">
        <v>97.708910000000003</v>
      </c>
      <c r="AE60" s="12">
        <v>71.595634700000005</v>
      </c>
      <c r="AF60" s="12">
        <v>92.463332100000002</v>
      </c>
      <c r="AG60" s="12">
        <v>90.612405800000005</v>
      </c>
      <c r="AH60" s="12">
        <v>92.463332089999994</v>
      </c>
      <c r="AI60" s="12">
        <v>87.837855579999996</v>
      </c>
      <c r="AJ60" s="12">
        <v>110.20735000000001</v>
      </c>
      <c r="AK60" s="12">
        <v>106.97677</v>
      </c>
      <c r="AL60" s="2">
        <f t="shared" si="2"/>
        <v>91.187330437499995</v>
      </c>
      <c r="AM60" s="2">
        <f t="shared" si="3"/>
        <v>0.59294454847691636</v>
      </c>
      <c r="AN60" s="7"/>
    </row>
    <row r="61" spans="1:40" x14ac:dyDescent="0.4">
      <c r="A61" s="16">
        <v>48</v>
      </c>
      <c r="B61" s="20">
        <v>93.595699280000005</v>
      </c>
      <c r="C61" s="20">
        <v>69.795467700000003</v>
      </c>
      <c r="D61" s="20">
        <v>80.519210000000001</v>
      </c>
      <c r="E61" s="20">
        <v>84.740073409999994</v>
      </c>
      <c r="F61" s="20">
        <v>76.881562000000002</v>
      </c>
      <c r="G61" s="20">
        <v>104.94970000000001</v>
      </c>
      <c r="H61" s="20">
        <v>90.101624360000002</v>
      </c>
      <c r="I61" s="20">
        <v>64.247056999999998</v>
      </c>
      <c r="J61" s="20">
        <v>56.706449999999997</v>
      </c>
      <c r="K61" s="20">
        <v>71.4872096</v>
      </c>
      <c r="L61" s="20">
        <v>74.463225899999998</v>
      </c>
      <c r="M61" s="20">
        <v>54.788101560000001</v>
      </c>
      <c r="N61" s="20">
        <v>87.564979530000002</v>
      </c>
      <c r="O61" s="20">
        <v>99.053732960000005</v>
      </c>
      <c r="P61" s="20">
        <v>90.599127999999993</v>
      </c>
      <c r="Q61" s="20">
        <v>71.835846000000004</v>
      </c>
      <c r="R61" s="2">
        <f t="shared" si="0"/>
        <v>79.458066706249994</v>
      </c>
      <c r="S61" s="2">
        <f t="shared" si="1"/>
        <v>0.8177934036521991</v>
      </c>
      <c r="U61" s="16">
        <v>48</v>
      </c>
      <c r="V61" s="12">
        <v>99.074191949999999</v>
      </c>
      <c r="W61" s="12">
        <v>96.897176700000003</v>
      </c>
      <c r="X61" s="12">
        <v>78.172330000000002</v>
      </c>
      <c r="Y61" s="12">
        <v>86.330080710000004</v>
      </c>
      <c r="Z61" s="12">
        <v>97.741383999999996</v>
      </c>
      <c r="AA61" s="12">
        <v>82.525409999999994</v>
      </c>
      <c r="AB61" s="12">
        <v>79.287405789999994</v>
      </c>
      <c r="AC61" s="12">
        <v>78.426344</v>
      </c>
      <c r="AD61" s="12">
        <v>97.230369999999994</v>
      </c>
      <c r="AE61" s="12">
        <v>72.329424299999999</v>
      </c>
      <c r="AF61" s="12">
        <v>92.112729299999998</v>
      </c>
      <c r="AG61" s="12">
        <v>91.688484590000002</v>
      </c>
      <c r="AH61" s="12">
        <v>92.112729340000001</v>
      </c>
      <c r="AI61" s="12">
        <v>88.387130990000003</v>
      </c>
      <c r="AJ61" s="12">
        <v>110.11642000000001</v>
      </c>
      <c r="AK61" s="12">
        <v>108.20877</v>
      </c>
      <c r="AL61" s="2">
        <f t="shared" si="2"/>
        <v>90.665023854374994</v>
      </c>
      <c r="AM61" s="2">
        <f t="shared" si="3"/>
        <v>0.60863034044965725</v>
      </c>
      <c r="AN61" s="7"/>
    </row>
    <row r="62" spans="1:40" x14ac:dyDescent="0.4">
      <c r="A62" s="16">
        <v>49</v>
      </c>
      <c r="B62" s="20">
        <v>93.587062239999995</v>
      </c>
      <c r="C62" s="20">
        <v>66.7440031</v>
      </c>
      <c r="D62" s="20">
        <v>80.134990000000002</v>
      </c>
      <c r="E62" s="20">
        <v>87.295136380000002</v>
      </c>
      <c r="F62" s="20">
        <v>76.271890999999997</v>
      </c>
      <c r="G62" s="20">
        <v>108.3505</v>
      </c>
      <c r="H62" s="20">
        <v>93.287560380000002</v>
      </c>
      <c r="I62" s="20">
        <v>66.626159000000001</v>
      </c>
      <c r="J62" s="20">
        <v>53.811709999999998</v>
      </c>
      <c r="K62" s="20">
        <v>71.461633399999997</v>
      </c>
      <c r="L62" s="20">
        <v>70.336908800000003</v>
      </c>
      <c r="M62" s="20">
        <v>53.59247457</v>
      </c>
      <c r="N62" s="20">
        <v>89.141992049999999</v>
      </c>
      <c r="O62" s="20">
        <v>101.66031700000001</v>
      </c>
      <c r="P62" s="20">
        <v>88.348020000000005</v>
      </c>
      <c r="Q62" s="20">
        <v>73.781036999999998</v>
      </c>
      <c r="R62" s="2">
        <f t="shared" si="0"/>
        <v>79.6519621825</v>
      </c>
      <c r="S62" s="2">
        <f t="shared" si="1"/>
        <v>0.89481283608332363</v>
      </c>
      <c r="U62" s="16">
        <v>49</v>
      </c>
      <c r="V62" s="12">
        <v>100.0412299</v>
      </c>
      <c r="W62" s="12">
        <v>98.651922299999995</v>
      </c>
      <c r="X62" s="12">
        <v>77.679310000000001</v>
      </c>
      <c r="Y62" s="12">
        <v>83.615323649999993</v>
      </c>
      <c r="Z62" s="12">
        <v>99.812904000000003</v>
      </c>
      <c r="AA62" s="12">
        <v>80.399420000000006</v>
      </c>
      <c r="AB62" s="12">
        <v>80.747640129999994</v>
      </c>
      <c r="AC62" s="12">
        <v>81.635688000000002</v>
      </c>
      <c r="AD62" s="12">
        <v>98.878349999999998</v>
      </c>
      <c r="AE62" s="12">
        <v>75.106707</v>
      </c>
      <c r="AF62" s="12">
        <v>91.723809399999993</v>
      </c>
      <c r="AG62" s="12">
        <v>90.82050246</v>
      </c>
      <c r="AH62" s="12">
        <v>91.723809360000004</v>
      </c>
      <c r="AI62" s="12">
        <v>87.712877039999995</v>
      </c>
      <c r="AJ62" s="12">
        <v>111.68174</v>
      </c>
      <c r="AK62" s="12">
        <v>108.28686999999999</v>
      </c>
      <c r="AL62" s="2">
        <f t="shared" si="2"/>
        <v>91.157381452499976</v>
      </c>
      <c r="AM62" s="2">
        <f t="shared" si="3"/>
        <v>0.61757574813265703</v>
      </c>
      <c r="AN62" s="7"/>
    </row>
    <row r="63" spans="1:40" x14ac:dyDescent="0.4">
      <c r="A63" s="16">
        <v>50</v>
      </c>
      <c r="B63" s="20">
        <v>94.307175869999995</v>
      </c>
      <c r="C63" s="20">
        <v>63.978325099999999</v>
      </c>
      <c r="D63" s="20">
        <v>79.279730000000001</v>
      </c>
      <c r="E63" s="20">
        <v>86.754642290000007</v>
      </c>
      <c r="F63" s="20">
        <v>76.254831999999993</v>
      </c>
      <c r="G63" s="20">
        <v>106.9367</v>
      </c>
      <c r="H63" s="20">
        <v>92.157391500000003</v>
      </c>
      <c r="I63" s="20">
        <v>66.294033999999996</v>
      </c>
      <c r="J63" s="20">
        <v>51.68712</v>
      </c>
      <c r="K63" s="20">
        <v>70.072653599999995</v>
      </c>
      <c r="L63" s="20">
        <v>80.303816699999999</v>
      </c>
      <c r="M63" s="20">
        <v>53.072075769999998</v>
      </c>
      <c r="N63" s="20">
        <v>88.78512499</v>
      </c>
      <c r="O63" s="20">
        <v>101.318789</v>
      </c>
      <c r="P63" s="20">
        <v>87.323818000000003</v>
      </c>
      <c r="Q63" s="20">
        <v>73.879247000000007</v>
      </c>
      <c r="R63" s="2">
        <f t="shared" si="0"/>
        <v>79.52534223875</v>
      </c>
      <c r="S63" s="2">
        <f t="shared" si="1"/>
        <v>0.89858587837349546</v>
      </c>
      <c r="U63" s="16">
        <v>50</v>
      </c>
      <c r="V63" s="12">
        <v>101.566255</v>
      </c>
      <c r="W63" s="12">
        <v>98.591680199999999</v>
      </c>
      <c r="X63" s="12">
        <v>77.111220000000003</v>
      </c>
      <c r="Y63" s="12">
        <v>82.017103640000002</v>
      </c>
      <c r="Z63" s="12">
        <v>101.63112</v>
      </c>
      <c r="AA63" s="12">
        <v>78.927229999999994</v>
      </c>
      <c r="AB63" s="12">
        <v>77.757478449999994</v>
      </c>
      <c r="AC63" s="12">
        <v>79.381045</v>
      </c>
      <c r="AD63" s="12">
        <v>96.799970000000002</v>
      </c>
      <c r="AE63" s="12">
        <v>75.229005299999997</v>
      </c>
      <c r="AF63" s="12">
        <v>92.854167899999993</v>
      </c>
      <c r="AG63" s="12">
        <v>91.379077710000004</v>
      </c>
      <c r="AH63" s="12">
        <v>92.854167939999996</v>
      </c>
      <c r="AI63" s="12">
        <v>86.044571120000001</v>
      </c>
      <c r="AJ63" s="12">
        <v>108.78655000000001</v>
      </c>
      <c r="AK63" s="12">
        <v>108.49850000000001</v>
      </c>
      <c r="AL63" s="2">
        <f t="shared" si="2"/>
        <v>90.589321391249996</v>
      </c>
      <c r="AM63" s="2">
        <f t="shared" si="3"/>
        <v>0.6407088474646726</v>
      </c>
      <c r="AN63" s="7"/>
    </row>
    <row r="64" spans="1:40" x14ac:dyDescent="0.4">
      <c r="A64" s="16">
        <v>51</v>
      </c>
      <c r="B64" s="20">
        <v>93.920308230000003</v>
      </c>
      <c r="C64" s="20">
        <v>63.719170900000002</v>
      </c>
      <c r="D64" s="20">
        <v>79.929469999999995</v>
      </c>
      <c r="E64" s="20">
        <v>85.716380920000006</v>
      </c>
      <c r="F64" s="20">
        <v>76.587109999999996</v>
      </c>
      <c r="G64" s="20">
        <v>106.5754</v>
      </c>
      <c r="H64" s="20">
        <v>89.159258019999996</v>
      </c>
      <c r="I64" s="20">
        <v>66.542563000000001</v>
      </c>
      <c r="J64" s="20">
        <v>49.992820000000002</v>
      </c>
      <c r="K64" s="20">
        <v>69.8464034</v>
      </c>
      <c r="L64" s="20">
        <v>73.076300900000007</v>
      </c>
      <c r="M64" s="20">
        <v>55.510638739999997</v>
      </c>
      <c r="N64" s="20">
        <v>90.029061589999998</v>
      </c>
      <c r="O64" s="20">
        <v>103.93952969999999</v>
      </c>
      <c r="P64" s="20">
        <v>85.794629</v>
      </c>
      <c r="Q64" s="20">
        <v>74.253079</v>
      </c>
      <c r="R64" s="2">
        <f t="shared" si="0"/>
        <v>79.037007712499999</v>
      </c>
      <c r="S64" s="2">
        <f t="shared" si="1"/>
        <v>0.90136556063138407</v>
      </c>
      <c r="U64" s="16">
        <v>51</v>
      </c>
      <c r="V64" s="12">
        <v>101.2474052</v>
      </c>
      <c r="W64" s="12">
        <v>99.058170599999997</v>
      </c>
      <c r="X64" s="12">
        <v>77.663120000000006</v>
      </c>
      <c r="Y64" s="12">
        <v>80.078279370000004</v>
      </c>
      <c r="Z64" s="12">
        <v>103.97329000000001</v>
      </c>
      <c r="AA64" s="12">
        <v>77.410570000000007</v>
      </c>
      <c r="AB64" s="12">
        <v>75.723106520000002</v>
      </c>
      <c r="AC64" s="12">
        <v>79.268313000000006</v>
      </c>
      <c r="AD64" s="12">
        <v>97.170910000000006</v>
      </c>
      <c r="AE64" s="12">
        <v>80.103147500000006</v>
      </c>
      <c r="AF64" s="12">
        <v>92.112729299999998</v>
      </c>
      <c r="AG64" s="12">
        <v>92.49759727</v>
      </c>
      <c r="AH64" s="12">
        <v>92.112729340000001</v>
      </c>
      <c r="AI64" s="12">
        <v>86.455740000000006</v>
      </c>
      <c r="AJ64" s="12">
        <v>107.83664</v>
      </c>
      <c r="AK64" s="12">
        <v>107.44538</v>
      </c>
      <c r="AL64" s="2">
        <f t="shared" si="2"/>
        <v>90.634820506250009</v>
      </c>
      <c r="AM64" s="2">
        <f t="shared" si="3"/>
        <v>0.63728637835528945</v>
      </c>
      <c r="AN64" s="7"/>
    </row>
    <row r="65" spans="1:40" x14ac:dyDescent="0.4">
      <c r="A65" s="16">
        <v>52</v>
      </c>
      <c r="B65" s="20">
        <v>93.677031459999995</v>
      </c>
      <c r="C65" s="20">
        <v>65.993172700000002</v>
      </c>
      <c r="D65" s="20">
        <v>80.337950000000006</v>
      </c>
      <c r="E65" s="20">
        <v>85.032752029999997</v>
      </c>
      <c r="F65" s="20">
        <v>76.449155000000005</v>
      </c>
      <c r="G65" s="20">
        <v>102.9294</v>
      </c>
      <c r="H65" s="20">
        <v>86.540083240000001</v>
      </c>
      <c r="I65" s="20">
        <v>66.621640999999997</v>
      </c>
      <c r="J65" s="20">
        <v>52.427909999999997</v>
      </c>
      <c r="K65" s="20">
        <v>71.410481200000007</v>
      </c>
      <c r="L65" s="20">
        <v>79.838636899999997</v>
      </c>
      <c r="M65" s="20">
        <v>55.63536242</v>
      </c>
      <c r="N65" s="20">
        <v>88.006814930000004</v>
      </c>
      <c r="O65" s="20">
        <v>104.7818474</v>
      </c>
      <c r="P65" s="20">
        <v>82.460640999999995</v>
      </c>
      <c r="Q65" s="20">
        <v>72.440945999999997</v>
      </c>
      <c r="R65" s="2">
        <f t="shared" si="0"/>
        <v>79.036489079999996</v>
      </c>
      <c r="S65" s="2">
        <f t="shared" si="1"/>
        <v>0.83729841002221028</v>
      </c>
      <c r="U65" s="16">
        <v>52</v>
      </c>
      <c r="V65" s="12">
        <v>99.321720099999993</v>
      </c>
      <c r="W65" s="12">
        <v>98.168440500000003</v>
      </c>
      <c r="X65" s="12">
        <v>78.462270000000004</v>
      </c>
      <c r="Y65" s="12">
        <v>81.420542330000004</v>
      </c>
      <c r="Z65" s="12">
        <v>103.72172999999999</v>
      </c>
      <c r="AA65" s="12">
        <v>78.209670000000003</v>
      </c>
      <c r="AB65" s="12">
        <v>71.050356640000004</v>
      </c>
      <c r="AC65" s="12">
        <v>75.766570000000002</v>
      </c>
      <c r="AD65" s="12">
        <v>96.026960000000003</v>
      </c>
      <c r="AE65" s="12">
        <v>83.8521456</v>
      </c>
      <c r="AF65" s="12">
        <v>92.988278300000005</v>
      </c>
      <c r="AG65" s="12">
        <v>92.670098449999998</v>
      </c>
      <c r="AH65" s="12">
        <v>92.988278280000003</v>
      </c>
      <c r="AI65" s="12">
        <v>85.865505240000005</v>
      </c>
      <c r="AJ65" s="12">
        <v>109.02199</v>
      </c>
      <c r="AK65" s="12">
        <v>105.11745000000001</v>
      </c>
      <c r="AL65" s="2">
        <f t="shared" si="2"/>
        <v>90.290750340000002</v>
      </c>
      <c r="AM65" s="2">
        <f t="shared" si="3"/>
        <v>0.64214594990157137</v>
      </c>
      <c r="AN65" s="7"/>
    </row>
    <row r="66" spans="1:40" x14ac:dyDescent="0.4">
      <c r="A66" s="16">
        <v>53</v>
      </c>
      <c r="B66" s="20">
        <v>93.860928540000003</v>
      </c>
      <c r="C66" s="20">
        <v>67.106614199999996</v>
      </c>
      <c r="D66" s="20">
        <v>80.937910000000002</v>
      </c>
      <c r="E66" s="20">
        <v>86.622189199999994</v>
      </c>
      <c r="F66" s="20">
        <v>76.193271999999993</v>
      </c>
      <c r="G66" s="20">
        <v>104.7653</v>
      </c>
      <c r="H66" s="20">
        <v>84.340110580000001</v>
      </c>
      <c r="I66" s="20">
        <v>68.060851</v>
      </c>
      <c r="J66" s="20">
        <v>54.053759999999997</v>
      </c>
      <c r="K66" s="20">
        <v>70.623523800000001</v>
      </c>
      <c r="L66" s="20">
        <v>66.925590200000002</v>
      </c>
      <c r="M66" s="20">
        <v>56.474021639999997</v>
      </c>
      <c r="N66" s="20">
        <v>86.694903659999994</v>
      </c>
      <c r="O66" s="20">
        <v>104.84555210000001</v>
      </c>
      <c r="P66" s="20">
        <v>81.196393</v>
      </c>
      <c r="Q66" s="20">
        <v>70.543276000000006</v>
      </c>
      <c r="R66" s="2">
        <f t="shared" si="0"/>
        <v>78.327762245000002</v>
      </c>
      <c r="S66" s="2">
        <f t="shared" si="1"/>
        <v>0.84519846895505102</v>
      </c>
      <c r="U66" s="16">
        <v>53</v>
      </c>
      <c r="V66" s="12">
        <v>98.243504250000001</v>
      </c>
      <c r="W66" s="12">
        <v>97.876497799999996</v>
      </c>
      <c r="X66" s="12">
        <v>79.109830000000002</v>
      </c>
      <c r="Y66" s="12">
        <v>79.958362480000005</v>
      </c>
      <c r="Z66" s="12">
        <v>104.25435</v>
      </c>
      <c r="AA66" s="12">
        <v>79.354209999999995</v>
      </c>
      <c r="AB66" s="12">
        <v>71.481789520000007</v>
      </c>
      <c r="AC66" s="12">
        <v>74.061497000000003</v>
      </c>
      <c r="AD66" s="12">
        <v>99.048240000000007</v>
      </c>
      <c r="AE66" s="12">
        <v>85.940110700000005</v>
      </c>
      <c r="AF66" s="12">
        <v>92.2621666</v>
      </c>
      <c r="AG66" s="12">
        <v>92.594800320000004</v>
      </c>
      <c r="AH66" s="12">
        <v>92.262166579999999</v>
      </c>
      <c r="AI66" s="12">
        <v>85.270019270000006</v>
      </c>
      <c r="AJ66" s="12">
        <v>111.61354</v>
      </c>
      <c r="AK66" s="12">
        <v>105.60117</v>
      </c>
      <c r="AL66" s="2">
        <f t="shared" si="2"/>
        <v>90.558265907499987</v>
      </c>
      <c r="AM66" s="2">
        <f t="shared" si="3"/>
        <v>0.66658540054059934</v>
      </c>
      <c r="AN66" s="7"/>
    </row>
    <row r="67" spans="1:40" x14ac:dyDescent="0.4">
      <c r="A67" s="16">
        <v>54</v>
      </c>
      <c r="B67" s="20">
        <v>94.483155670000002</v>
      </c>
      <c r="C67" s="20">
        <v>65.789332000000002</v>
      </c>
      <c r="D67" s="20">
        <v>81.231499999999997</v>
      </c>
      <c r="E67" s="20">
        <v>89.177252170000003</v>
      </c>
      <c r="F67" s="20">
        <v>75.622911000000002</v>
      </c>
      <c r="G67" s="20">
        <v>106.0059</v>
      </c>
      <c r="H67" s="20">
        <v>85.497108400000002</v>
      </c>
      <c r="I67" s="20">
        <v>67.791987000000006</v>
      </c>
      <c r="J67" s="20">
        <v>55.743160000000003</v>
      </c>
      <c r="K67" s="20">
        <v>69.885751299999995</v>
      </c>
      <c r="L67" s="20">
        <v>71.430942799999997</v>
      </c>
      <c r="M67" s="20">
        <v>56.172964479999997</v>
      </c>
      <c r="N67" s="20">
        <v>85.141682279999998</v>
      </c>
      <c r="O67" s="20">
        <v>103.7218719</v>
      </c>
      <c r="P67" s="20">
        <v>81.279965000000004</v>
      </c>
      <c r="Q67" s="20">
        <v>70.650989999999993</v>
      </c>
      <c r="R67" s="2">
        <f t="shared" si="0"/>
        <v>78.726654625000009</v>
      </c>
      <c r="S67" s="2">
        <f t="shared" si="1"/>
        <v>0.84147192476655752</v>
      </c>
      <c r="U67" s="16">
        <v>54</v>
      </c>
      <c r="V67" s="12">
        <v>96.009457789999999</v>
      </c>
      <c r="W67" s="12">
        <v>97.944463299999995</v>
      </c>
      <c r="X67" s="12">
        <v>79.761799999999994</v>
      </c>
      <c r="Y67" s="12">
        <v>80.933820850000004</v>
      </c>
      <c r="Z67" s="12">
        <v>103.37474</v>
      </c>
      <c r="AA67" s="12">
        <v>79.142200000000003</v>
      </c>
      <c r="AB67" s="12">
        <v>72.786044279999999</v>
      </c>
      <c r="AC67" s="12">
        <v>73.173731000000004</v>
      </c>
      <c r="AD67" s="12">
        <v>100.05629999999999</v>
      </c>
      <c r="AE67" s="12">
        <v>86.407067699999999</v>
      </c>
      <c r="AF67" s="12">
        <v>90.677748699999995</v>
      </c>
      <c r="AG67" s="12">
        <v>90.248236640000002</v>
      </c>
      <c r="AH67" s="12">
        <v>90.677748699999995</v>
      </c>
      <c r="AI67" s="12">
        <v>84.502293980000005</v>
      </c>
      <c r="AJ67" s="12">
        <v>110.98352</v>
      </c>
      <c r="AK67" s="12">
        <v>105.91106000000001</v>
      </c>
      <c r="AL67" s="2">
        <f t="shared" si="2"/>
        <v>90.161889558749991</v>
      </c>
      <c r="AM67" s="2">
        <f t="shared" si="3"/>
        <v>0.64969280902917237</v>
      </c>
      <c r="AN67" s="7"/>
    </row>
    <row r="68" spans="1:40" x14ac:dyDescent="0.4">
      <c r="A68" s="16">
        <v>55</v>
      </c>
      <c r="B68" s="20">
        <v>94.480996410000003</v>
      </c>
      <c r="C68" s="20">
        <v>63.3944598</v>
      </c>
      <c r="D68" s="20">
        <v>80.07499</v>
      </c>
      <c r="E68" s="20">
        <v>89.382340830000004</v>
      </c>
      <c r="F68" s="20">
        <v>75.737872999999993</v>
      </c>
      <c r="G68" s="20">
        <v>106.1957</v>
      </c>
      <c r="H68" s="20">
        <v>87.257757249999997</v>
      </c>
      <c r="I68" s="20">
        <v>64.529477</v>
      </c>
      <c r="J68" s="20">
        <v>54.875230000000002</v>
      </c>
      <c r="K68" s="20">
        <v>68.740728300000001</v>
      </c>
      <c r="L68" s="20">
        <v>68.105768600000005</v>
      </c>
      <c r="M68" s="20">
        <v>56.710566540000002</v>
      </c>
      <c r="N68" s="20">
        <v>85.957378410000004</v>
      </c>
      <c r="O68" s="20">
        <v>103.1414513</v>
      </c>
      <c r="P68" s="20">
        <v>84.592614999999995</v>
      </c>
      <c r="Q68" s="20">
        <v>70.657325999999998</v>
      </c>
      <c r="R68" s="2">
        <f t="shared" si="0"/>
        <v>78.364666152500007</v>
      </c>
      <c r="S68" s="2">
        <f t="shared" si="1"/>
        <v>0.87732465856381059</v>
      </c>
      <c r="U68" s="16">
        <v>55</v>
      </c>
      <c r="V68" s="12">
        <v>97.083478249999999</v>
      </c>
      <c r="W68" s="12">
        <v>97.164404700000006</v>
      </c>
      <c r="X68" s="12">
        <v>78.972949999999997</v>
      </c>
      <c r="Y68" s="12">
        <v>80.416868219999998</v>
      </c>
      <c r="Z68" s="12">
        <v>106.12636000000001</v>
      </c>
      <c r="AA68" s="12">
        <v>78.749319999999997</v>
      </c>
      <c r="AB68" s="12">
        <v>75.494115230000006</v>
      </c>
      <c r="AC68" s="12">
        <v>71.923108999999997</v>
      </c>
      <c r="AD68" s="12">
        <v>104.1309</v>
      </c>
      <c r="AE68" s="12">
        <v>88.063653500000001</v>
      </c>
      <c r="AF68" s="12">
        <v>89.062676999999994</v>
      </c>
      <c r="AG68" s="12">
        <v>89.714304409999997</v>
      </c>
      <c r="AH68" s="12">
        <v>89.062677030000003</v>
      </c>
      <c r="AI68" s="12">
        <v>83.626393989999997</v>
      </c>
      <c r="AJ68" s="12">
        <v>108.19224</v>
      </c>
      <c r="AK68" s="12">
        <v>107.50585</v>
      </c>
      <c r="AL68" s="2">
        <f t="shared" si="2"/>
        <v>90.330581333125011</v>
      </c>
      <c r="AM68" s="2">
        <f t="shared" si="3"/>
        <v>0.66882443105142242</v>
      </c>
      <c r="AN68" s="7"/>
    </row>
    <row r="69" spans="1:40" x14ac:dyDescent="0.4">
      <c r="A69" s="16">
        <v>56</v>
      </c>
      <c r="B69" s="20">
        <v>94.729311449999997</v>
      </c>
      <c r="C69" s="20">
        <v>61.655155700000002</v>
      </c>
      <c r="D69" s="20">
        <v>79.081869999999995</v>
      </c>
      <c r="E69" s="20">
        <v>88.252216829999995</v>
      </c>
      <c r="F69" s="20">
        <v>75.619202000000001</v>
      </c>
      <c r="G69" s="20">
        <v>105.27589999999999</v>
      </c>
      <c r="H69" s="20">
        <v>85.262355220000003</v>
      </c>
      <c r="I69" s="20">
        <v>65.489703000000006</v>
      </c>
      <c r="J69" s="20">
        <v>54.041530000000002</v>
      </c>
      <c r="K69" s="20">
        <v>70.029370999999998</v>
      </c>
      <c r="L69" s="20">
        <v>76.565149399999996</v>
      </c>
      <c r="M69" s="20">
        <v>54.20319052</v>
      </c>
      <c r="N69" s="20">
        <v>85.902998659999994</v>
      </c>
      <c r="O69" s="20">
        <v>105.35342009999999</v>
      </c>
      <c r="P69" s="20">
        <v>85.067374999999998</v>
      </c>
      <c r="Q69" s="20">
        <v>69.383764999999997</v>
      </c>
      <c r="R69" s="2">
        <f t="shared" ref="R69:R77" si="4">AVERAGE(B69:Q69)</f>
        <v>78.4945321175</v>
      </c>
      <c r="S69" s="2">
        <f t="shared" ref="S69:S77" si="5">STDEV(B69:Q69)/SQRT(316)</f>
        <v>0.88934407566019946</v>
      </c>
      <c r="U69" s="16">
        <v>56</v>
      </c>
      <c r="V69" s="12">
        <v>95.107448419999997</v>
      </c>
      <c r="W69" s="12">
        <v>97.848693699999998</v>
      </c>
      <c r="X69" s="12">
        <v>79.440960000000004</v>
      </c>
      <c r="Y69" s="12">
        <v>80.558954619999994</v>
      </c>
      <c r="Z69" s="12">
        <v>106.95219</v>
      </c>
      <c r="AA69" s="12">
        <v>78.856070000000003</v>
      </c>
      <c r="AB69" s="12">
        <v>74.498500910000004</v>
      </c>
      <c r="AC69" s="12">
        <v>69.541641999999996</v>
      </c>
      <c r="AD69" s="12">
        <v>102.616</v>
      </c>
      <c r="AE69" s="12">
        <v>90.409556800000004</v>
      </c>
      <c r="AF69" s="12">
        <v>88.054933599999998</v>
      </c>
      <c r="AG69" s="12">
        <v>90.416630650000002</v>
      </c>
      <c r="AH69" s="12">
        <v>88.05493362</v>
      </c>
      <c r="AI69" s="12">
        <v>84.000279359999993</v>
      </c>
      <c r="AJ69" s="12">
        <v>107.848</v>
      </c>
      <c r="AK69" s="12">
        <v>107.72</v>
      </c>
      <c r="AL69" s="2">
        <f t="shared" ref="AL69:AL77" si="6">AVERAGE(V69:AK69)</f>
        <v>90.120299605</v>
      </c>
      <c r="AM69" s="2">
        <f t="shared" ref="AM69:AM77" si="7">STDEV(V69:AK69)/SQRT(316)</f>
        <v>0.68036125823864413</v>
      </c>
      <c r="AN69" s="7"/>
    </row>
    <row r="70" spans="1:40" x14ac:dyDescent="0.4">
      <c r="A70" s="16">
        <v>57</v>
      </c>
      <c r="B70" s="20">
        <v>94.671731149999999</v>
      </c>
      <c r="C70" s="20">
        <v>60.8295496</v>
      </c>
      <c r="D70" s="20">
        <v>78.979749999999996</v>
      </c>
      <c r="E70" s="20">
        <v>85.316885290000002</v>
      </c>
      <c r="F70" s="20">
        <v>75.535391000000004</v>
      </c>
      <c r="G70" s="20">
        <v>108.5551</v>
      </c>
      <c r="H70" s="20">
        <v>84.745898220000001</v>
      </c>
      <c r="I70" s="20">
        <v>66.235291000000004</v>
      </c>
      <c r="J70" s="20">
        <v>53.73592</v>
      </c>
      <c r="K70" s="20">
        <v>71.066187400000004</v>
      </c>
      <c r="L70" s="20">
        <v>72.912626599999996</v>
      </c>
      <c r="M70" s="20">
        <v>50.422772799999997</v>
      </c>
      <c r="N70" s="20">
        <v>87.262492210000005</v>
      </c>
      <c r="O70" s="20">
        <v>106.6806014</v>
      </c>
      <c r="P70" s="20">
        <v>84.245880999999997</v>
      </c>
      <c r="Q70" s="20">
        <v>66.142835000000005</v>
      </c>
      <c r="R70" s="2">
        <f t="shared" si="4"/>
        <v>77.958682041875008</v>
      </c>
      <c r="S70" s="2">
        <f t="shared" si="5"/>
        <v>0.94824138354652721</v>
      </c>
      <c r="U70" s="16">
        <v>57</v>
      </c>
      <c r="V70" s="12">
        <v>96.831754700000005</v>
      </c>
      <c r="W70" s="12">
        <v>97.124243300000003</v>
      </c>
      <c r="X70" s="12">
        <v>77.903009999999995</v>
      </c>
      <c r="Y70" s="12">
        <v>80.544846750000005</v>
      </c>
      <c r="Z70" s="12">
        <v>108.48761</v>
      </c>
      <c r="AA70" s="12">
        <v>79.809359999999998</v>
      </c>
      <c r="AB70" s="12">
        <v>77.425607009999993</v>
      </c>
      <c r="AC70" s="12">
        <v>70.077119999999994</v>
      </c>
      <c r="AD70" s="12">
        <v>100.1016</v>
      </c>
      <c r="AE70" s="12">
        <v>93.155709000000002</v>
      </c>
      <c r="AF70" s="12">
        <v>87.894001200000005</v>
      </c>
      <c r="AG70" s="12">
        <v>90.530262379999996</v>
      </c>
      <c r="AH70" s="12">
        <v>87.894001209999999</v>
      </c>
      <c r="AI70" s="12">
        <v>82.123500849999999</v>
      </c>
      <c r="AJ70" s="12">
        <v>108.76219</v>
      </c>
      <c r="AK70" s="12">
        <v>105.53567</v>
      </c>
      <c r="AL70" s="2">
        <f t="shared" si="6"/>
        <v>90.262530400000003</v>
      </c>
      <c r="AM70" s="2">
        <f t="shared" si="7"/>
        <v>0.66708445873811895</v>
      </c>
      <c r="AN70" s="7"/>
    </row>
    <row r="71" spans="1:40" x14ac:dyDescent="0.4">
      <c r="A71" s="16">
        <v>58</v>
      </c>
      <c r="B71" s="20">
        <v>94.790130649999995</v>
      </c>
      <c r="C71" s="20">
        <v>59.281794300000001</v>
      </c>
      <c r="D71" s="20">
        <v>79.8733</v>
      </c>
      <c r="E71" s="20">
        <v>81.614607590000006</v>
      </c>
      <c r="F71" s="20">
        <v>75.529456999999994</v>
      </c>
      <c r="G71" s="20">
        <v>108.8519</v>
      </c>
      <c r="H71" s="20">
        <v>83.780056560000006</v>
      </c>
      <c r="I71" s="20">
        <v>68.754473000000004</v>
      </c>
      <c r="J71" s="20">
        <v>55.713830000000002</v>
      </c>
      <c r="K71" s="20">
        <v>72.903732899999994</v>
      </c>
      <c r="L71" s="20">
        <v>79.468215999999998</v>
      </c>
      <c r="M71" s="20">
        <v>49.089519680000002</v>
      </c>
      <c r="N71" s="20">
        <v>86.912422620000001</v>
      </c>
      <c r="O71" s="20">
        <v>108.5775859</v>
      </c>
      <c r="P71" s="20">
        <v>83.975605000000002</v>
      </c>
      <c r="Q71" s="20">
        <v>62.296805999999997</v>
      </c>
      <c r="R71" s="2">
        <f t="shared" si="4"/>
        <v>78.213339825000006</v>
      </c>
      <c r="S71" s="2">
        <f t="shared" si="5"/>
        <v>0.96152714611695989</v>
      </c>
      <c r="U71" s="16">
        <v>58</v>
      </c>
      <c r="V71" s="12">
        <v>96.825461610000005</v>
      </c>
      <c r="W71" s="12">
        <v>98.378515699999994</v>
      </c>
      <c r="X71" s="12">
        <v>78.510829999999999</v>
      </c>
      <c r="Y71" s="12">
        <v>81.163577570000001</v>
      </c>
      <c r="Z71" s="12">
        <v>109.10004000000001</v>
      </c>
      <c r="AA71" s="12">
        <v>80.34308</v>
      </c>
      <c r="AB71" s="12">
        <v>76.861425560000001</v>
      </c>
      <c r="AC71" s="12">
        <v>69.763583999999994</v>
      </c>
      <c r="AD71" s="12">
        <v>97.125609999999995</v>
      </c>
      <c r="AE71" s="12">
        <v>96.268755999999996</v>
      </c>
      <c r="AF71" s="12">
        <v>88.051101900000006</v>
      </c>
      <c r="AG71" s="12">
        <v>90.008651670000006</v>
      </c>
      <c r="AH71" s="12">
        <v>88.051101889999998</v>
      </c>
      <c r="AI71" s="12">
        <v>81.967015119999999</v>
      </c>
      <c r="AJ71" s="12">
        <v>110.3064</v>
      </c>
      <c r="AK71" s="12">
        <v>105.53315000000001</v>
      </c>
      <c r="AL71" s="2">
        <f t="shared" si="6"/>
        <v>90.516143813750006</v>
      </c>
      <c r="AM71" s="2">
        <f t="shared" si="7"/>
        <v>0.67795847209287796</v>
      </c>
      <c r="AN71" s="7"/>
    </row>
    <row r="72" spans="1:40" x14ac:dyDescent="0.4">
      <c r="A72" s="16">
        <v>59</v>
      </c>
      <c r="B72" s="20">
        <v>95.120497619999995</v>
      </c>
      <c r="C72" s="20">
        <v>58.382436800000001</v>
      </c>
      <c r="D72" s="20">
        <v>81.3566</v>
      </c>
      <c r="E72" s="20">
        <v>79.405631740000004</v>
      </c>
      <c r="F72" s="20">
        <v>75.380376999999996</v>
      </c>
      <c r="G72" s="20">
        <v>107.4768</v>
      </c>
      <c r="H72" s="20">
        <v>91.822029810000004</v>
      </c>
      <c r="I72" s="20">
        <v>67.407897000000006</v>
      </c>
      <c r="J72" s="20">
        <v>55.628259999999997</v>
      </c>
      <c r="K72" s="20">
        <v>73.857918699999999</v>
      </c>
      <c r="L72" s="20">
        <v>68.657092800000001</v>
      </c>
      <c r="M72" s="20">
        <v>51.063594459999997</v>
      </c>
      <c r="N72" s="20">
        <v>86.609935309999997</v>
      </c>
      <c r="O72" s="20">
        <v>107.6697939</v>
      </c>
      <c r="P72" s="20">
        <v>86.831277</v>
      </c>
      <c r="Q72" s="20">
        <v>62.356999000000002</v>
      </c>
      <c r="R72" s="2">
        <f t="shared" si="4"/>
        <v>78.064196321250009</v>
      </c>
      <c r="S72" s="2">
        <f t="shared" si="5"/>
        <v>0.9719435706427948</v>
      </c>
      <c r="U72" s="16">
        <v>59</v>
      </c>
      <c r="V72" s="12">
        <v>97.404425770000003</v>
      </c>
      <c r="W72" s="12">
        <v>98.109742999999995</v>
      </c>
      <c r="X72" s="12">
        <v>78.207660000000004</v>
      </c>
      <c r="Y72" s="12">
        <v>82.065473479999994</v>
      </c>
      <c r="Z72" s="12">
        <v>111.21494</v>
      </c>
      <c r="AA72" s="12">
        <v>80.233369999999994</v>
      </c>
      <c r="AB72" s="12">
        <v>77.674510589999997</v>
      </c>
      <c r="AC72" s="12">
        <v>75.185294999999996</v>
      </c>
      <c r="AD72" s="12">
        <v>97.536180000000002</v>
      </c>
      <c r="AE72" s="12">
        <v>94.051821799999999</v>
      </c>
      <c r="AF72" s="12">
        <v>87.208122599999996</v>
      </c>
      <c r="AG72" s="12">
        <v>85.917909390000005</v>
      </c>
      <c r="AH72" s="12">
        <v>87.208122610000004</v>
      </c>
      <c r="AI72" s="12">
        <v>79.222738530000001</v>
      </c>
      <c r="AJ72" s="12">
        <v>109.59519</v>
      </c>
      <c r="AK72" s="12">
        <v>105.01667</v>
      </c>
      <c r="AL72" s="2">
        <f t="shared" si="6"/>
        <v>90.365760798124995</v>
      </c>
      <c r="AM72" s="2">
        <f t="shared" si="7"/>
        <v>0.66058533856000679</v>
      </c>
      <c r="AN72" s="7"/>
    </row>
    <row r="73" spans="1:40" x14ac:dyDescent="0.4">
      <c r="A73" s="16">
        <v>60</v>
      </c>
      <c r="B73" s="20">
        <v>95.826576059999994</v>
      </c>
      <c r="C73" s="20">
        <v>59.739667599999997</v>
      </c>
      <c r="D73" s="20">
        <v>80.771960000000007</v>
      </c>
      <c r="E73" s="20">
        <v>80.898933600000007</v>
      </c>
      <c r="F73" s="20">
        <v>75.263931999999997</v>
      </c>
      <c r="G73" s="20">
        <v>104.0686</v>
      </c>
      <c r="H73" s="20">
        <v>89.025113340000004</v>
      </c>
      <c r="I73" s="20">
        <v>68.209968000000003</v>
      </c>
      <c r="J73" s="20">
        <v>56.584200000000003</v>
      </c>
      <c r="K73" s="20">
        <v>75.058028699999994</v>
      </c>
      <c r="L73" s="20">
        <v>72.301001299999996</v>
      </c>
      <c r="M73" s="20">
        <v>53.149490470000003</v>
      </c>
      <c r="N73" s="20">
        <v>84.696448140000001</v>
      </c>
      <c r="O73" s="20">
        <v>106.45586539999999</v>
      </c>
      <c r="P73" s="20">
        <v>89.302874000000003</v>
      </c>
      <c r="Q73" s="20">
        <v>61.881790000000002</v>
      </c>
      <c r="R73" s="2">
        <f t="shared" si="4"/>
        <v>78.327153038125005</v>
      </c>
      <c r="S73" s="2">
        <f t="shared" si="5"/>
        <v>0.91049969276948106</v>
      </c>
      <c r="U73" s="16">
        <v>60</v>
      </c>
      <c r="V73" s="12">
        <v>97.756838729999998</v>
      </c>
      <c r="W73" s="12">
        <v>100.13943999999999</v>
      </c>
      <c r="X73" s="12">
        <v>80.399060000000006</v>
      </c>
      <c r="Y73" s="12">
        <v>83.130617580000006</v>
      </c>
      <c r="Z73" s="12">
        <v>112.99325</v>
      </c>
      <c r="AA73" s="12">
        <v>83.016139999999993</v>
      </c>
      <c r="AB73" s="12">
        <v>75.978647530000003</v>
      </c>
      <c r="AC73" s="12">
        <v>73.614091000000002</v>
      </c>
      <c r="AD73" s="12">
        <v>101.4522</v>
      </c>
      <c r="AE73" s="12">
        <v>94.887897300000006</v>
      </c>
      <c r="AF73" s="12">
        <v>87.832693599999999</v>
      </c>
      <c r="AG73" s="12">
        <v>86.276602319999995</v>
      </c>
      <c r="AH73" s="12">
        <v>87.832693620000001</v>
      </c>
      <c r="AI73" s="12">
        <v>78.981183380000004</v>
      </c>
      <c r="AJ73" s="12">
        <v>106.79416999999999</v>
      </c>
      <c r="AK73" s="12">
        <v>105.04689999999999</v>
      </c>
      <c r="AL73" s="2">
        <f t="shared" si="6"/>
        <v>91.00827656624999</v>
      </c>
      <c r="AM73" s="2">
        <f t="shared" si="7"/>
        <v>0.6714188810401196</v>
      </c>
      <c r="AN73" s="7"/>
    </row>
    <row r="74" spans="1:40" x14ac:dyDescent="0.4">
      <c r="A74" s="16">
        <v>61</v>
      </c>
      <c r="B74" s="20">
        <v>96.421092659999999</v>
      </c>
      <c r="C74" s="20">
        <v>59.433394399999997</v>
      </c>
      <c r="D74" s="20">
        <v>80.257530000000003</v>
      </c>
      <c r="E74" s="20">
        <v>83.383497340000005</v>
      </c>
      <c r="F74" s="20">
        <v>74.537814999999995</v>
      </c>
      <c r="G74" s="20">
        <v>104.2123</v>
      </c>
      <c r="H74" s="20">
        <v>92.227817450000003</v>
      </c>
      <c r="I74" s="20">
        <v>67.374005999999994</v>
      </c>
      <c r="J74" s="20">
        <v>55.603810000000003</v>
      </c>
      <c r="K74" s="20">
        <v>74.719637000000006</v>
      </c>
      <c r="L74" s="20">
        <v>65.719568499999994</v>
      </c>
      <c r="M74" s="20">
        <v>52.581782689999997</v>
      </c>
      <c r="N74" s="20">
        <v>86.015156880000006</v>
      </c>
      <c r="O74" s="20">
        <v>102.992807</v>
      </c>
      <c r="P74" s="20">
        <v>91.374392</v>
      </c>
      <c r="Q74" s="20">
        <v>61.71705</v>
      </c>
      <c r="R74" s="2">
        <f t="shared" si="4"/>
        <v>78.035728557499993</v>
      </c>
      <c r="S74" s="2">
        <f t="shared" si="5"/>
        <v>0.93847262726385361</v>
      </c>
      <c r="U74" s="16">
        <v>61</v>
      </c>
      <c r="V74" s="12">
        <v>97.456868170000007</v>
      </c>
      <c r="W74" s="12">
        <v>100.791291</v>
      </c>
      <c r="X74" s="12">
        <v>80.666910000000001</v>
      </c>
      <c r="Y74" s="12">
        <v>83.601215780000004</v>
      </c>
      <c r="Z74" s="12">
        <v>113.84336999999999</v>
      </c>
      <c r="AA74" s="12">
        <v>84.692920000000001</v>
      </c>
      <c r="AB74" s="12">
        <v>72.669889269999999</v>
      </c>
      <c r="AC74" s="12">
        <v>75.192340999999999</v>
      </c>
      <c r="AD74" s="12">
        <v>99.005769999999998</v>
      </c>
      <c r="AE74" s="12">
        <v>95.810693400000005</v>
      </c>
      <c r="AF74" s="12">
        <v>85.363147499999997</v>
      </c>
      <c r="AG74" s="12">
        <v>87.762029150000004</v>
      </c>
      <c r="AH74" s="12">
        <v>85.363147499999997</v>
      </c>
      <c r="AI74" s="12">
        <v>77.218880999999996</v>
      </c>
      <c r="AJ74" s="12">
        <v>108.58439</v>
      </c>
      <c r="AK74" s="12">
        <v>104.95117</v>
      </c>
      <c r="AL74" s="2">
        <f t="shared" si="6"/>
        <v>90.810877110625</v>
      </c>
      <c r="AM74" s="2">
        <f t="shared" si="7"/>
        <v>0.69673890853335907</v>
      </c>
      <c r="AN74" s="7"/>
    </row>
    <row r="75" spans="1:40" x14ac:dyDescent="0.4">
      <c r="A75" s="16">
        <v>62</v>
      </c>
      <c r="B75" s="20">
        <v>96.456720480000001</v>
      </c>
      <c r="C75" s="20">
        <v>58.944791299999999</v>
      </c>
      <c r="D75" s="20">
        <v>79.485249999999994</v>
      </c>
      <c r="E75" s="20">
        <v>85.022070330000005</v>
      </c>
      <c r="F75" s="20">
        <v>74.345716999999993</v>
      </c>
      <c r="G75" s="20">
        <v>105.169</v>
      </c>
      <c r="H75" s="20">
        <v>90.893077939999998</v>
      </c>
      <c r="I75" s="20">
        <v>67.721947</v>
      </c>
      <c r="J75" s="20">
        <v>56.068330000000003</v>
      </c>
      <c r="K75" s="20">
        <v>71.520655199999993</v>
      </c>
      <c r="L75" s="20">
        <v>77.323220199999994</v>
      </c>
      <c r="M75" s="20">
        <v>50.37546382</v>
      </c>
      <c r="N75" s="20">
        <v>87.469814979999995</v>
      </c>
      <c r="O75" s="20">
        <v>103.32194800000001</v>
      </c>
      <c r="P75" s="20">
        <v>89.365108000000006</v>
      </c>
      <c r="Q75" s="20">
        <v>62.461545000000001</v>
      </c>
      <c r="R75" s="2">
        <f t="shared" si="4"/>
        <v>78.496541203124991</v>
      </c>
      <c r="S75" s="2">
        <f t="shared" si="5"/>
        <v>0.93713148296560767</v>
      </c>
      <c r="U75" s="16">
        <v>62</v>
      </c>
      <c r="V75" s="12">
        <v>97.840746580000001</v>
      </c>
      <c r="W75" s="12">
        <v>99.941722100000007</v>
      </c>
      <c r="X75" s="12">
        <v>79.181939999999997</v>
      </c>
      <c r="Y75" s="12">
        <v>83.327120039999997</v>
      </c>
      <c r="Z75" s="12">
        <v>113.8399</v>
      </c>
      <c r="AA75" s="12">
        <v>88.541650000000004</v>
      </c>
      <c r="AB75" s="12">
        <v>69.327943869999999</v>
      </c>
      <c r="AC75" s="12">
        <v>74.988014000000007</v>
      </c>
      <c r="AD75" s="12">
        <v>98.252570000000006</v>
      </c>
      <c r="AE75" s="12">
        <v>99.570809499999996</v>
      </c>
      <c r="AF75" s="12">
        <v>85.343988899999999</v>
      </c>
      <c r="AG75" s="12">
        <v>90.435797449999995</v>
      </c>
      <c r="AH75" s="12">
        <v>85.343988879999998</v>
      </c>
      <c r="AI75" s="12">
        <v>77.138012529999997</v>
      </c>
      <c r="AJ75" s="12">
        <v>108.32863999999999</v>
      </c>
      <c r="AK75" s="12">
        <v>104.04922000000001</v>
      </c>
      <c r="AL75" s="2">
        <f t="shared" si="6"/>
        <v>90.965753990625018</v>
      </c>
      <c r="AM75" s="2">
        <f t="shared" si="7"/>
        <v>0.7163128898227813</v>
      </c>
      <c r="AN75" s="7"/>
    </row>
    <row r="76" spans="1:40" x14ac:dyDescent="0.4">
      <c r="A76" s="16">
        <v>63</v>
      </c>
      <c r="B76" s="20">
        <v>96.456720480000001</v>
      </c>
      <c r="C76" s="20">
        <v>59.254649700000002</v>
      </c>
      <c r="D76" s="20">
        <v>79.448869999999999</v>
      </c>
      <c r="E76" s="20">
        <v>84.368350210000003</v>
      </c>
      <c r="F76" s="20">
        <v>74.220742000000001</v>
      </c>
      <c r="G76" s="20">
        <v>106.2925</v>
      </c>
      <c r="H76" s="20">
        <v>89.707574370000003</v>
      </c>
      <c r="I76" s="20">
        <v>66.574194000000006</v>
      </c>
      <c r="J76" s="20">
        <v>56.546309999999998</v>
      </c>
      <c r="K76" s="20">
        <v>69.802137000000002</v>
      </c>
      <c r="L76" s="20">
        <v>75.010242899999994</v>
      </c>
      <c r="M76" s="20">
        <v>48.938991100000003</v>
      </c>
      <c r="N76" s="20">
        <v>86.851245410000004</v>
      </c>
      <c r="O76" s="20">
        <v>102.5937679</v>
      </c>
      <c r="P76" s="20">
        <v>89.284203000000005</v>
      </c>
      <c r="Q76" s="20">
        <v>62.637372999999997</v>
      </c>
      <c r="R76" s="2">
        <f t="shared" si="4"/>
        <v>77.999241941874999</v>
      </c>
      <c r="S76" s="2">
        <f t="shared" si="5"/>
        <v>0.94629486717977418</v>
      </c>
      <c r="U76" s="16">
        <v>63</v>
      </c>
      <c r="V76" s="12">
        <v>97.945631390000003</v>
      </c>
      <c r="W76" s="12">
        <v>101.496433</v>
      </c>
      <c r="X76" s="12">
        <v>81.2637</v>
      </c>
      <c r="Y76" s="12">
        <v>84.672909959999998</v>
      </c>
      <c r="Z76" s="12">
        <v>113.6161</v>
      </c>
      <c r="AA76" s="12">
        <v>86.768510000000006</v>
      </c>
      <c r="AB76" s="12">
        <v>65.367058229999998</v>
      </c>
      <c r="AC76" s="12">
        <v>77.579092000000003</v>
      </c>
      <c r="AD76" s="12">
        <v>97.922690000000003</v>
      </c>
      <c r="AE76" s="12">
        <v>97.920894599999997</v>
      </c>
      <c r="AF76" s="12">
        <v>84.832453700000002</v>
      </c>
      <c r="AG76" s="12">
        <v>90.692495629999996</v>
      </c>
      <c r="AH76" s="12">
        <v>84.832453720000004</v>
      </c>
      <c r="AI76" s="12">
        <v>75.052236300000004</v>
      </c>
      <c r="AJ76" s="12">
        <v>109.82738999999999</v>
      </c>
      <c r="AK76" s="12">
        <v>105.50922</v>
      </c>
      <c r="AL76" s="2">
        <f t="shared" si="6"/>
        <v>90.956204283125004</v>
      </c>
      <c r="AM76" s="2">
        <f t="shared" si="7"/>
        <v>0.74786464778727435</v>
      </c>
      <c r="AN76" s="7"/>
    </row>
    <row r="77" spans="1:40" x14ac:dyDescent="0.4">
      <c r="A77" s="16">
        <v>64</v>
      </c>
      <c r="B77" s="20">
        <v>96.456720480000001</v>
      </c>
      <c r="C77" s="20">
        <v>57.9839743</v>
      </c>
      <c r="D77" s="20">
        <v>79.372280000000003</v>
      </c>
      <c r="E77" s="20">
        <v>85.560428079999994</v>
      </c>
      <c r="F77" s="20">
        <v>74.256343000000001</v>
      </c>
      <c r="G77" s="20">
        <v>104.3432</v>
      </c>
      <c r="H77" s="20">
        <v>96.262218540000006</v>
      </c>
      <c r="I77" s="20">
        <v>67.590905000000006</v>
      </c>
      <c r="J77" s="20">
        <v>54.921689999999998</v>
      </c>
      <c r="K77" s="20">
        <v>66.358214799999999</v>
      </c>
      <c r="L77" s="20">
        <v>77.323220199999994</v>
      </c>
      <c r="M77" s="20">
        <v>49.867967470000004</v>
      </c>
      <c r="N77" s="20">
        <v>89.313628109999996</v>
      </c>
      <c r="O77" s="20">
        <v>103.092788</v>
      </c>
      <c r="P77" s="20">
        <v>85.382103999999998</v>
      </c>
      <c r="Q77" s="20">
        <v>62.637372999999997</v>
      </c>
      <c r="R77" s="2">
        <f t="shared" si="4"/>
        <v>78.170190936250009</v>
      </c>
      <c r="S77" s="2">
        <f t="shared" si="5"/>
        <v>0.96978285435060274</v>
      </c>
      <c r="U77" s="16">
        <v>64</v>
      </c>
      <c r="V77" s="12">
        <v>97.344641420000002</v>
      </c>
      <c r="W77" s="12">
        <v>99.137721200000001</v>
      </c>
      <c r="X77" s="12">
        <v>77.742590000000007</v>
      </c>
      <c r="Y77" s="12">
        <v>83.126586759999995</v>
      </c>
      <c r="Z77" s="12">
        <v>114.51913</v>
      </c>
      <c r="AA77" s="12">
        <v>87.637289999999993</v>
      </c>
      <c r="AB77" s="12">
        <v>64.296772829999995</v>
      </c>
      <c r="AC77" s="12">
        <v>78.598965000000007</v>
      </c>
      <c r="AD77" s="12">
        <v>96.376660000000001</v>
      </c>
      <c r="AE77" s="12">
        <v>97.803043500000001</v>
      </c>
      <c r="AF77" s="12">
        <v>86.193673700000005</v>
      </c>
      <c r="AG77" s="12">
        <v>89.236503519999999</v>
      </c>
      <c r="AH77" s="12">
        <v>86.193673680000003</v>
      </c>
      <c r="AI77" s="12">
        <v>74.427868739999994</v>
      </c>
      <c r="AJ77" s="12">
        <v>108.30428999999999</v>
      </c>
      <c r="AK77" s="12">
        <v>105.83044</v>
      </c>
      <c r="AL77" s="2">
        <f t="shared" si="6"/>
        <v>90.42311564687499</v>
      </c>
      <c r="AM77" s="2">
        <f t="shared" si="7"/>
        <v>0.75315432170757546</v>
      </c>
      <c r="AN77" s="7"/>
    </row>
  </sheetData>
  <mergeCells count="10">
    <mergeCell ref="A2:A3"/>
    <mergeCell ref="B2:Q2"/>
    <mergeCell ref="U2:U3"/>
    <mergeCell ref="B1:Q1"/>
    <mergeCell ref="AP1:AQ1"/>
    <mergeCell ref="V2:AK2"/>
    <mergeCell ref="R2:R3"/>
    <mergeCell ref="S2:S3"/>
    <mergeCell ref="AL2:AL3"/>
    <mergeCell ref="AM2:AM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5A-B</vt:lpstr>
      <vt:lpstr>DHPG-LTD Fig.5C-E</vt:lpstr>
      <vt:lpstr>HFS-LTD Fig.5F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i Tan</dc:creator>
  <cp:lastModifiedBy>Shuyi Tan</cp:lastModifiedBy>
  <dcterms:created xsi:type="dcterms:W3CDTF">2022-11-26T13:59:42Z</dcterms:created>
  <dcterms:modified xsi:type="dcterms:W3CDTF">2023-01-28T10:39:21Z</dcterms:modified>
</cp:coreProperties>
</file>